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論文\2_Kwale Sh plasma-single protein antigens\Final modification\"/>
    </mc:Choice>
  </mc:AlternateContent>
  <xr:revisionPtr revIDLastSave="0" documentId="13_ncr:1_{567F83DF-FC32-4A6A-8041-E82DE963758D}" xr6:coauthVersionLast="47" xr6:coauthVersionMax="47" xr10:uidLastSave="{00000000-0000-0000-0000-000000000000}"/>
  <bookViews>
    <workbookView xWindow="-120" yWindow="-120" windowWidth="20730" windowHeight="11160" xr2:uid="{B2DCE53C-37D7-44DA-B17B-BE2D551A3F7F}"/>
  </bookViews>
  <sheets>
    <sheet name="PCAA500 and ELISA resul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71" i="1" l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29" uniqueCount="16">
  <si>
    <t>EPG</t>
  </si>
  <si>
    <t>ShSEA_Plasma</t>
    <phoneticPr fontId="1"/>
  </si>
  <si>
    <t>ShSerpin_Plasma</t>
    <phoneticPr fontId="1"/>
  </si>
  <si>
    <t>RP26_Plasma</t>
    <phoneticPr fontId="1"/>
  </si>
  <si>
    <t>ShSerpin-RP26_Plasma</t>
    <phoneticPr fontId="1"/>
  </si>
  <si>
    <t>CAA</t>
    <phoneticPr fontId="1"/>
  </si>
  <si>
    <t>#Sh Egg</t>
    <phoneticPr fontId="1"/>
  </si>
  <si>
    <t>Hookworm geomean</t>
  </si>
  <si>
    <t>Ascaris geomean</t>
  </si>
  <si>
    <t>Trichuris geomean</t>
  </si>
  <si>
    <t>S. mansoni geomean</t>
  </si>
  <si>
    <t>Abs. 450 nm</t>
    <phoneticPr fontId="1"/>
  </si>
  <si>
    <t>Arbitrary Unit</t>
    <phoneticPr fontId="1"/>
  </si>
  <si>
    <t>&gt;10000</t>
  </si>
  <si>
    <t>PCAA500</t>
    <phoneticPr fontId="1"/>
  </si>
  <si>
    <t>Sampl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00"/>
    <numFmt numFmtId="178" formatCode="0.0_);[Red]\(0.0\)"/>
  </numFmts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C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>
      <alignment vertic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>
      <alignment vertical="center"/>
    </xf>
    <xf numFmtId="2" fontId="2" fillId="0" borderId="1" xfId="0" applyNumberFormat="1" applyFont="1" applyBorder="1">
      <alignment vertical="center"/>
    </xf>
    <xf numFmtId="176" fontId="3" fillId="0" borderId="0" xfId="0" applyNumberFormat="1" applyFont="1" applyAlignment="1">
      <alignment horizontal="right" vertical="center"/>
    </xf>
    <xf numFmtId="0" fontId="3" fillId="0" borderId="0" xfId="0" applyFont="1">
      <alignment vertical="center"/>
    </xf>
    <xf numFmtId="1" fontId="3" fillId="0" borderId="0" xfId="0" applyNumberFormat="1" applyFont="1">
      <alignment vertical="center"/>
    </xf>
    <xf numFmtId="2" fontId="2" fillId="0" borderId="0" xfId="0" applyNumberFormat="1" applyFont="1">
      <alignment vertical="center"/>
    </xf>
    <xf numFmtId="177" fontId="2" fillId="0" borderId="0" xfId="0" applyNumberFormat="1" applyFont="1">
      <alignment vertical="center"/>
    </xf>
    <xf numFmtId="1" fontId="2" fillId="0" borderId="0" xfId="0" applyNumberFormat="1" applyFont="1">
      <alignment vertical="center"/>
    </xf>
    <xf numFmtId="0" fontId="4" fillId="0" borderId="0" xfId="0" applyFont="1">
      <alignment vertical="center"/>
    </xf>
    <xf numFmtId="1" fontId="4" fillId="0" borderId="0" xfId="0" applyNumberFormat="1" applyFont="1">
      <alignment vertical="center"/>
    </xf>
    <xf numFmtId="0" fontId="3" fillId="0" borderId="0" xfId="0" applyFont="1" applyAlignment="1"/>
    <xf numFmtId="1" fontId="3" fillId="0" borderId="0" xfId="0" applyNumberFormat="1" applyFont="1" applyAlignment="1"/>
    <xf numFmtId="178" fontId="3" fillId="0" borderId="0" xfId="0" applyNumberFormat="1" applyFont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CAFBD-2271-4C72-8804-DA31C82EF8DB}">
  <sheetPr>
    <pageSetUpPr fitToPage="1"/>
  </sheetPr>
  <dimension ref="A1:T279"/>
  <sheetViews>
    <sheetView tabSelected="1" zoomScale="70" zoomScaleNormal="70" workbookViewId="0">
      <pane xSplit="1" topLeftCell="B1" activePane="topRight" state="frozen"/>
      <selection pane="topRight" activeCell="G13" sqref="G13"/>
    </sheetView>
  </sheetViews>
  <sheetFormatPr defaultColWidth="8" defaultRowHeight="12.75" x14ac:dyDescent="0.4"/>
  <cols>
    <col min="1" max="8" width="8" style="1"/>
    <col min="9" max="9" width="10.5" style="11" customWidth="1"/>
    <col min="10" max="10" width="10.5" style="1" customWidth="1"/>
    <col min="11" max="11" width="2.5" style="1" customWidth="1"/>
    <col min="12" max="13" width="10.5" style="1" customWidth="1"/>
    <col min="14" max="14" width="2.5" style="1" customWidth="1"/>
    <col min="15" max="16" width="10.5" style="1" customWidth="1"/>
    <col min="17" max="17" width="2.5" style="1" customWidth="1"/>
    <col min="18" max="19" width="10.5" style="1" customWidth="1"/>
    <col min="20" max="20" width="5" style="1" customWidth="1"/>
    <col min="21" max="16384" width="8" style="1"/>
  </cols>
  <sheetData>
    <row r="1" spans="1:20" x14ac:dyDescent="0.4">
      <c r="E1" s="2" t="s">
        <v>0</v>
      </c>
      <c r="F1" s="2"/>
      <c r="G1" s="2"/>
      <c r="H1" s="2"/>
      <c r="I1" s="2" t="s">
        <v>1</v>
      </c>
      <c r="J1" s="2"/>
      <c r="L1" s="2" t="s">
        <v>2</v>
      </c>
      <c r="M1" s="2"/>
      <c r="O1" s="2" t="s">
        <v>3</v>
      </c>
      <c r="P1" s="2"/>
      <c r="R1" s="2" t="s">
        <v>4</v>
      </c>
      <c r="S1" s="2"/>
      <c r="T1" s="3"/>
    </row>
    <row r="2" spans="1:20" x14ac:dyDescent="0.2">
      <c r="A2" s="4" t="s">
        <v>15</v>
      </c>
      <c r="B2" s="5" t="s">
        <v>14</v>
      </c>
      <c r="C2" s="5" t="s">
        <v>5</v>
      </c>
      <c r="D2" s="6" t="s">
        <v>6</v>
      </c>
      <c r="E2" s="6" t="s">
        <v>7</v>
      </c>
      <c r="F2" s="6" t="s">
        <v>8</v>
      </c>
      <c r="G2" s="6" t="s">
        <v>9</v>
      </c>
      <c r="H2" s="6" t="s">
        <v>10</v>
      </c>
      <c r="I2" s="7" t="s">
        <v>11</v>
      </c>
      <c r="J2" s="4" t="s">
        <v>12</v>
      </c>
      <c r="K2" s="7"/>
      <c r="L2" s="7" t="s">
        <v>11</v>
      </c>
      <c r="M2" s="4" t="s">
        <v>12</v>
      </c>
      <c r="N2" s="7"/>
      <c r="O2" s="4" t="s">
        <v>11</v>
      </c>
      <c r="P2" s="4" t="s">
        <v>12</v>
      </c>
      <c r="Q2" s="7"/>
      <c r="R2" s="4" t="s">
        <v>11</v>
      </c>
      <c r="S2" s="4" t="s">
        <v>12</v>
      </c>
      <c r="T2" s="4"/>
    </row>
    <row r="3" spans="1:20" x14ac:dyDescent="0.4">
      <c r="A3" s="1">
        <v>1</v>
      </c>
      <c r="B3" s="8">
        <v>9.2955356717712991</v>
      </c>
      <c r="C3" s="8" t="str">
        <f t="shared" ref="C3:C66" si="0">IF(B3&gt;=1,"Positive",IF(B3&gt;0.5,"Indecisive","Negative"))</f>
        <v>Positive</v>
      </c>
      <c r="D3" s="9">
        <v>0</v>
      </c>
      <c r="E3" s="10">
        <v>0</v>
      </c>
      <c r="F3" s="10">
        <v>0</v>
      </c>
      <c r="G3" s="10">
        <v>0</v>
      </c>
      <c r="H3" s="10">
        <v>0</v>
      </c>
      <c r="I3" s="11">
        <v>1.7777499999999999</v>
      </c>
      <c r="J3" s="1">
        <v>10.124000000000001</v>
      </c>
      <c r="L3" s="11">
        <v>2.1654499999999999</v>
      </c>
      <c r="M3" s="1">
        <v>16.335000000000001</v>
      </c>
      <c r="O3" s="11">
        <v>1.8682499999999997</v>
      </c>
      <c r="P3" s="1">
        <v>11.46</v>
      </c>
      <c r="R3" s="11">
        <v>3.1321500000000002</v>
      </c>
      <c r="S3" s="1">
        <v>16.39</v>
      </c>
    </row>
    <row r="4" spans="1:20" x14ac:dyDescent="0.4">
      <c r="A4" s="1">
        <v>2</v>
      </c>
      <c r="B4" s="8">
        <v>78.678257809466004</v>
      </c>
      <c r="C4" s="8" t="str">
        <f t="shared" si="0"/>
        <v>Positive</v>
      </c>
      <c r="D4" s="9">
        <v>0</v>
      </c>
      <c r="E4" s="10">
        <v>0</v>
      </c>
      <c r="F4" s="10">
        <v>0</v>
      </c>
      <c r="G4" s="10">
        <v>0</v>
      </c>
      <c r="H4" s="10">
        <v>0</v>
      </c>
      <c r="I4" s="11">
        <v>1.1007</v>
      </c>
      <c r="J4" s="1">
        <v>5.3540000000000001</v>
      </c>
      <c r="L4" s="11">
        <v>1.0067999999999999</v>
      </c>
      <c r="M4" s="1">
        <v>4.1210000000000004</v>
      </c>
      <c r="O4" s="11">
        <v>0.29039999999999999</v>
      </c>
      <c r="P4" s="1">
        <v>0.88900000000000001</v>
      </c>
      <c r="R4" s="11">
        <v>1.4963</v>
      </c>
      <c r="S4" s="1">
        <v>3.8460000000000001</v>
      </c>
    </row>
    <row r="5" spans="1:20" x14ac:dyDescent="0.4">
      <c r="A5" s="1">
        <v>3</v>
      </c>
      <c r="B5" s="8">
        <v>471.35975479021999</v>
      </c>
      <c r="C5" s="8" t="str">
        <f t="shared" si="0"/>
        <v>Positive</v>
      </c>
      <c r="D5" s="9">
        <v>21</v>
      </c>
      <c r="E5" s="10">
        <v>0</v>
      </c>
      <c r="F5" s="10">
        <v>0</v>
      </c>
      <c r="G5" s="10">
        <v>0</v>
      </c>
      <c r="H5" s="10">
        <v>0</v>
      </c>
      <c r="I5" s="11">
        <v>0.59225000000000005</v>
      </c>
      <c r="J5" s="1">
        <v>2.3889999999999998</v>
      </c>
      <c r="L5" s="11">
        <v>0.2205</v>
      </c>
      <c r="M5" s="1">
        <v>0.77600000000000002</v>
      </c>
      <c r="O5" s="11">
        <v>8.9350000000000013E-2</v>
      </c>
      <c r="P5" s="1">
        <v>0.27100000000000002</v>
      </c>
      <c r="R5" s="11">
        <v>0.41215000000000007</v>
      </c>
      <c r="S5" s="1">
        <v>0.746</v>
      </c>
    </row>
    <row r="6" spans="1:20" x14ac:dyDescent="0.4">
      <c r="A6" s="1">
        <v>4</v>
      </c>
      <c r="B6" s="8">
        <v>1.4993936561265999</v>
      </c>
      <c r="C6" s="8" t="str">
        <f t="shared" si="0"/>
        <v>Positive</v>
      </c>
      <c r="D6" s="9">
        <v>0</v>
      </c>
      <c r="E6" s="10">
        <v>0</v>
      </c>
      <c r="F6" s="10">
        <v>0</v>
      </c>
      <c r="G6" s="10">
        <v>0</v>
      </c>
      <c r="H6" s="10">
        <v>0</v>
      </c>
      <c r="I6" s="11">
        <v>0.52569999999999995</v>
      </c>
      <c r="J6" s="1">
        <v>2.0489999999999999</v>
      </c>
      <c r="L6" s="11">
        <v>0.23574999999999999</v>
      </c>
      <c r="M6" s="1">
        <v>0.83299999999999996</v>
      </c>
      <c r="O6" s="11">
        <v>0.96614999999999995</v>
      </c>
      <c r="P6" s="1">
        <v>3.7269999999999999</v>
      </c>
      <c r="R6" s="11">
        <v>1.5099500000000001</v>
      </c>
      <c r="S6" s="1">
        <v>3.895</v>
      </c>
    </row>
    <row r="7" spans="1:20" x14ac:dyDescent="0.4">
      <c r="A7" s="1">
        <v>5</v>
      </c>
      <c r="B7" s="8">
        <v>0.11277318536768</v>
      </c>
      <c r="C7" s="8" t="str">
        <f t="shared" si="0"/>
        <v>Negative</v>
      </c>
      <c r="D7" s="9">
        <v>0</v>
      </c>
      <c r="E7" s="10">
        <v>0</v>
      </c>
      <c r="F7" s="10">
        <v>0</v>
      </c>
      <c r="G7" s="10">
        <v>0</v>
      </c>
      <c r="H7" s="10">
        <v>0</v>
      </c>
      <c r="I7" s="11">
        <v>1.09415</v>
      </c>
      <c r="J7" s="1">
        <v>5.3159999999999998</v>
      </c>
      <c r="L7" s="11">
        <v>0.68705000000000005</v>
      </c>
      <c r="M7" s="1">
        <v>2.6389999999999998</v>
      </c>
      <c r="O7" s="11">
        <v>0.63575000000000004</v>
      </c>
      <c r="P7" s="1">
        <v>2.1589999999999998</v>
      </c>
      <c r="R7" s="11">
        <v>0.30050000000000004</v>
      </c>
      <c r="S7" s="1">
        <v>0.53</v>
      </c>
    </row>
    <row r="8" spans="1:20" x14ac:dyDescent="0.4">
      <c r="A8" s="1">
        <v>6</v>
      </c>
      <c r="B8" s="8">
        <v>0.78246392299494005</v>
      </c>
      <c r="C8" s="8" t="str">
        <f t="shared" si="0"/>
        <v>Indecisive</v>
      </c>
      <c r="D8" s="9">
        <v>0</v>
      </c>
      <c r="E8" s="10">
        <v>0</v>
      </c>
      <c r="F8" s="10">
        <v>0</v>
      </c>
      <c r="G8" s="10">
        <v>0</v>
      </c>
      <c r="H8" s="10">
        <v>0</v>
      </c>
      <c r="I8" s="11">
        <v>0.15939999999999999</v>
      </c>
      <c r="J8" s="1">
        <v>0.443</v>
      </c>
      <c r="L8" s="11">
        <v>2.5599999999999991E-2</v>
      </c>
      <c r="M8" s="1">
        <v>8.3000000000000004E-2</v>
      </c>
      <c r="O8" s="11">
        <v>2.4400000000000005E-2</v>
      </c>
      <c r="P8" s="1">
        <v>7.8E-2</v>
      </c>
      <c r="R8" s="11">
        <v>6.515E-2</v>
      </c>
      <c r="S8" s="1">
        <v>0.113</v>
      </c>
    </row>
    <row r="9" spans="1:20" x14ac:dyDescent="0.4">
      <c r="A9" s="1">
        <v>7</v>
      </c>
      <c r="B9" s="8">
        <v>0</v>
      </c>
      <c r="C9" s="8" t="str">
        <f t="shared" si="0"/>
        <v>Negative</v>
      </c>
      <c r="D9" s="9">
        <v>0</v>
      </c>
      <c r="E9" s="10">
        <v>0</v>
      </c>
      <c r="F9" s="10">
        <v>0</v>
      </c>
      <c r="G9" s="10">
        <v>54.249370528683215</v>
      </c>
      <c r="H9" s="10">
        <v>0</v>
      </c>
      <c r="I9" s="11">
        <v>0.23830000000000001</v>
      </c>
      <c r="J9" s="1">
        <v>0.74099999999999999</v>
      </c>
      <c r="L9" s="11">
        <v>2.35E-2</v>
      </c>
      <c r="M9" s="1">
        <v>7.6999999999999999E-2</v>
      </c>
      <c r="O9" s="11">
        <v>4.7550000000000009E-2</v>
      </c>
      <c r="P9" s="1">
        <v>0.14699999999999999</v>
      </c>
      <c r="R9" s="11">
        <v>8.7599999999999997E-2</v>
      </c>
      <c r="S9" s="1">
        <v>0.151</v>
      </c>
    </row>
    <row r="10" spans="1:20" x14ac:dyDescent="0.4">
      <c r="A10" s="1">
        <v>8</v>
      </c>
      <c r="B10" s="8">
        <v>0</v>
      </c>
      <c r="C10" s="8" t="str">
        <f t="shared" si="0"/>
        <v>Negative</v>
      </c>
      <c r="D10" s="9">
        <v>0</v>
      </c>
      <c r="E10" s="10">
        <v>0</v>
      </c>
      <c r="F10" s="10">
        <v>0</v>
      </c>
      <c r="G10" s="10">
        <v>0</v>
      </c>
      <c r="H10" s="10">
        <v>0</v>
      </c>
      <c r="I10" s="11">
        <v>0.34859999999999997</v>
      </c>
      <c r="J10" s="1">
        <v>1.2070000000000001</v>
      </c>
      <c r="L10" s="11">
        <v>0.17284999999999998</v>
      </c>
      <c r="M10" s="1">
        <v>0.60099999999999998</v>
      </c>
      <c r="O10" s="11">
        <v>0.14675000000000002</v>
      </c>
      <c r="P10" s="1">
        <v>0.442</v>
      </c>
      <c r="R10" s="11">
        <v>0.10255000000000002</v>
      </c>
      <c r="S10" s="1">
        <v>0.17799999999999999</v>
      </c>
    </row>
    <row r="11" spans="1:20" x14ac:dyDescent="0.4">
      <c r="A11" s="1">
        <v>9</v>
      </c>
      <c r="B11" s="8">
        <v>33.848315670855001</v>
      </c>
      <c r="C11" s="8" t="str">
        <f t="shared" si="0"/>
        <v>Positive</v>
      </c>
      <c r="D11" s="9">
        <v>0</v>
      </c>
      <c r="E11" s="10">
        <v>0</v>
      </c>
      <c r="F11" s="10">
        <v>0</v>
      </c>
      <c r="G11" s="10">
        <v>0</v>
      </c>
      <c r="H11" s="10">
        <v>0</v>
      </c>
      <c r="I11" s="11">
        <v>0.92605000000000004</v>
      </c>
      <c r="J11" s="1">
        <v>4.2699999999999996</v>
      </c>
      <c r="L11" s="11">
        <v>0.48349999999999999</v>
      </c>
      <c r="M11" s="1">
        <v>1.7909999999999999</v>
      </c>
      <c r="O11" s="11">
        <v>0.4880000000000001</v>
      </c>
      <c r="P11" s="1">
        <v>1.5760000000000001</v>
      </c>
      <c r="R11" s="11">
        <v>0.96084999999999998</v>
      </c>
      <c r="S11" s="1">
        <v>2.0499999999999998</v>
      </c>
    </row>
    <row r="12" spans="1:20" x14ac:dyDescent="0.4">
      <c r="A12" s="1">
        <v>10</v>
      </c>
      <c r="B12" s="8">
        <v>0.32333196895533001</v>
      </c>
      <c r="C12" s="8" t="str">
        <f t="shared" si="0"/>
        <v>Negative</v>
      </c>
      <c r="D12" s="9">
        <v>0</v>
      </c>
      <c r="E12" s="10">
        <v>0</v>
      </c>
      <c r="F12" s="10">
        <v>0</v>
      </c>
      <c r="G12" s="10">
        <v>0</v>
      </c>
      <c r="H12" s="10">
        <v>0</v>
      </c>
      <c r="I12" s="11">
        <v>6.4750000000000002E-2</v>
      </c>
      <c r="J12" s="1">
        <v>0.36399999999999999</v>
      </c>
      <c r="L12" s="11">
        <v>0.10824999999999999</v>
      </c>
      <c r="M12" s="1">
        <v>0.36599999999999999</v>
      </c>
      <c r="O12" s="11">
        <v>7.2900000000000006E-2</v>
      </c>
      <c r="P12" s="1">
        <v>0.223</v>
      </c>
      <c r="R12" s="11">
        <v>9.4000000000000014E-2</v>
      </c>
      <c r="S12" s="1">
        <v>0.16300000000000001</v>
      </c>
    </row>
    <row r="13" spans="1:20" x14ac:dyDescent="0.4">
      <c r="A13" s="1">
        <v>11</v>
      </c>
      <c r="B13" s="8">
        <v>0</v>
      </c>
      <c r="C13" s="8" t="str">
        <f t="shared" si="0"/>
        <v>Negative</v>
      </c>
      <c r="D13" s="9">
        <v>0</v>
      </c>
      <c r="E13" s="10">
        <v>0</v>
      </c>
      <c r="F13" s="10">
        <v>0</v>
      </c>
      <c r="G13" s="10">
        <v>0</v>
      </c>
      <c r="H13" s="10">
        <v>0</v>
      </c>
      <c r="I13" s="11">
        <v>0.21725</v>
      </c>
      <c r="J13" s="1">
        <v>0.65800000000000003</v>
      </c>
      <c r="L13" s="11">
        <v>3.4050000000000004E-2</v>
      </c>
      <c r="M13" s="1">
        <v>0.112</v>
      </c>
      <c r="O13" s="11">
        <v>3.0950000000000005E-2</v>
      </c>
      <c r="P13" s="1">
        <v>9.8000000000000004E-2</v>
      </c>
      <c r="R13" s="11">
        <v>6.8250000000000005E-2</v>
      </c>
      <c r="S13" s="1">
        <v>0.11799999999999999</v>
      </c>
    </row>
    <row r="14" spans="1:20" x14ac:dyDescent="0.4">
      <c r="A14" s="1">
        <v>12</v>
      </c>
      <c r="B14" s="8">
        <v>0.93187359410398996</v>
      </c>
      <c r="C14" s="8" t="str">
        <f t="shared" si="0"/>
        <v>Indecisive</v>
      </c>
      <c r="D14" s="9">
        <v>3</v>
      </c>
      <c r="E14" s="10">
        <v>0</v>
      </c>
      <c r="F14" s="10">
        <v>0</v>
      </c>
      <c r="G14" s="10">
        <v>0</v>
      </c>
      <c r="H14" s="10">
        <v>0</v>
      </c>
      <c r="I14" s="11">
        <v>0.51705000000000001</v>
      </c>
      <c r="J14" s="1">
        <v>2.004</v>
      </c>
      <c r="L14" s="11">
        <v>0.22144999999999995</v>
      </c>
      <c r="M14" s="1">
        <v>0.78</v>
      </c>
      <c r="O14" s="11">
        <v>0.25629999999999997</v>
      </c>
      <c r="P14" s="1">
        <v>0.78</v>
      </c>
      <c r="R14" s="11">
        <v>0.50695000000000001</v>
      </c>
      <c r="S14" s="1">
        <v>0.94199999999999995</v>
      </c>
    </row>
    <row r="15" spans="1:20" x14ac:dyDescent="0.4">
      <c r="A15" s="1">
        <v>13</v>
      </c>
      <c r="B15" s="8">
        <v>1362.4487300348001</v>
      </c>
      <c r="C15" s="8" t="str">
        <f t="shared" si="0"/>
        <v>Positive</v>
      </c>
      <c r="D15" s="9">
        <v>7</v>
      </c>
      <c r="E15" s="10">
        <v>0</v>
      </c>
      <c r="F15" s="10">
        <v>0</v>
      </c>
      <c r="G15" s="10">
        <v>0</v>
      </c>
      <c r="H15" s="10">
        <v>0</v>
      </c>
      <c r="I15" s="11">
        <v>1.2158499999999999</v>
      </c>
      <c r="J15" s="1">
        <v>6.1059999999999999</v>
      </c>
      <c r="L15" s="11">
        <v>1.1758</v>
      </c>
      <c r="M15" s="1">
        <v>5.0209999999999999</v>
      </c>
      <c r="O15" s="11">
        <v>0.73705000000000009</v>
      </c>
      <c r="P15" s="1">
        <v>2.5950000000000002</v>
      </c>
      <c r="R15" s="11">
        <v>2.0470000000000002</v>
      </c>
      <c r="S15" s="1">
        <v>6.4859999999999998</v>
      </c>
    </row>
    <row r="16" spans="1:20" x14ac:dyDescent="0.4">
      <c r="A16" s="1">
        <v>14</v>
      </c>
      <c r="B16" s="8">
        <v>0</v>
      </c>
      <c r="C16" s="8" t="str">
        <f t="shared" si="0"/>
        <v>Negative</v>
      </c>
      <c r="D16" s="9">
        <v>0</v>
      </c>
      <c r="E16" s="10">
        <v>0</v>
      </c>
      <c r="F16" s="10">
        <v>0</v>
      </c>
      <c r="G16" s="10">
        <v>0</v>
      </c>
      <c r="H16" s="10">
        <v>0</v>
      </c>
      <c r="I16" s="11">
        <v>0.20189999999999997</v>
      </c>
      <c r="J16" s="1">
        <v>0.59899999999999998</v>
      </c>
      <c r="L16" s="11">
        <v>3.5249999999999997E-2</v>
      </c>
      <c r="M16" s="1">
        <v>0.113</v>
      </c>
      <c r="O16" s="11">
        <v>4.7550000000000009E-2</v>
      </c>
      <c r="P16" s="1">
        <v>0.14699999999999999</v>
      </c>
      <c r="R16" s="11">
        <v>0.11139999999999999</v>
      </c>
      <c r="S16" s="1">
        <v>0.192</v>
      </c>
    </row>
    <row r="17" spans="1:20" x14ac:dyDescent="0.4">
      <c r="A17" s="1">
        <v>15</v>
      </c>
      <c r="B17" s="8">
        <v>2.1002875341510001</v>
      </c>
      <c r="C17" s="8" t="str">
        <f t="shared" si="0"/>
        <v>Positive</v>
      </c>
      <c r="D17" s="9">
        <v>0</v>
      </c>
      <c r="E17" s="10">
        <v>0</v>
      </c>
      <c r="F17" s="10">
        <v>0</v>
      </c>
      <c r="G17" s="10">
        <v>0</v>
      </c>
      <c r="H17" s="10">
        <v>0</v>
      </c>
      <c r="I17" s="11">
        <v>1.13005</v>
      </c>
      <c r="J17" s="1">
        <v>5.5469999999999997</v>
      </c>
      <c r="L17" s="11">
        <v>1.1614000000000002</v>
      </c>
      <c r="M17" s="1">
        <v>4.9409999999999998</v>
      </c>
      <c r="O17" s="11">
        <v>0.14249999999999999</v>
      </c>
      <c r="P17" s="1">
        <v>0.43</v>
      </c>
      <c r="R17" s="11">
        <v>1.4307999999999998</v>
      </c>
      <c r="S17" s="1">
        <v>3.5870000000000002</v>
      </c>
    </row>
    <row r="18" spans="1:20" x14ac:dyDescent="0.4">
      <c r="A18" s="1">
        <v>16</v>
      </c>
      <c r="B18" s="8" t="s">
        <v>13</v>
      </c>
      <c r="C18" s="8" t="str">
        <f t="shared" si="0"/>
        <v>Positive</v>
      </c>
      <c r="D18" s="9">
        <v>24</v>
      </c>
      <c r="E18" s="10">
        <v>0</v>
      </c>
      <c r="F18" s="10">
        <v>0</v>
      </c>
      <c r="G18" s="10">
        <v>0</v>
      </c>
      <c r="H18" s="10">
        <v>0</v>
      </c>
      <c r="I18" s="11">
        <v>1.87585</v>
      </c>
      <c r="J18" s="1">
        <v>10.882999999999999</v>
      </c>
      <c r="L18" s="11">
        <v>2.0882000000000001</v>
      </c>
      <c r="M18" s="12">
        <v>26.853333333333335</v>
      </c>
      <c r="O18" s="11">
        <v>1.4256500000000001</v>
      </c>
      <c r="P18" s="1">
        <v>6.806</v>
      </c>
      <c r="R18" s="11">
        <v>2.9852500000000002</v>
      </c>
      <c r="S18" s="1">
        <v>14.455</v>
      </c>
    </row>
    <row r="19" spans="1:20" x14ac:dyDescent="0.4">
      <c r="A19" s="1">
        <v>17</v>
      </c>
      <c r="B19" s="8">
        <v>0.47538874794649999</v>
      </c>
      <c r="C19" s="8" t="str">
        <f t="shared" si="0"/>
        <v>Negative</v>
      </c>
      <c r="D19" s="9">
        <v>0</v>
      </c>
      <c r="E19" s="10">
        <v>0</v>
      </c>
      <c r="F19" s="10">
        <v>0</v>
      </c>
      <c r="G19" s="10">
        <v>0</v>
      </c>
      <c r="H19" s="10">
        <v>0</v>
      </c>
      <c r="I19" s="11">
        <v>0.28949999999999998</v>
      </c>
      <c r="J19" s="1">
        <v>0.95</v>
      </c>
      <c r="L19" s="11">
        <v>7.5600000000000001E-2</v>
      </c>
      <c r="M19" s="1">
        <v>0.252</v>
      </c>
      <c r="O19" s="11">
        <v>7.0400000000000004E-2</v>
      </c>
      <c r="P19" s="1">
        <v>0.217</v>
      </c>
      <c r="R19" s="11">
        <v>7.0000000000000007E-2</v>
      </c>
      <c r="S19" s="1">
        <v>0.122</v>
      </c>
    </row>
    <row r="20" spans="1:20" x14ac:dyDescent="0.4">
      <c r="A20" s="1">
        <v>18</v>
      </c>
      <c r="B20" s="8">
        <v>0.49295962472651</v>
      </c>
      <c r="C20" s="8" t="str">
        <f t="shared" si="0"/>
        <v>Negative</v>
      </c>
      <c r="D20" s="9">
        <v>0</v>
      </c>
      <c r="E20" s="10"/>
      <c r="F20" s="10"/>
      <c r="G20" s="10"/>
      <c r="H20" s="10"/>
      <c r="I20" s="11">
        <v>0.15309999999999996</v>
      </c>
      <c r="J20" s="1">
        <v>0.42</v>
      </c>
      <c r="L20" s="11">
        <v>2.2850000000000002E-2</v>
      </c>
      <c r="M20" s="1">
        <v>7.1999999999999995E-2</v>
      </c>
      <c r="O20" s="11">
        <v>1.4100000000000001E-2</v>
      </c>
      <c r="P20" s="1">
        <v>4.5999999999999999E-2</v>
      </c>
      <c r="R20" s="11">
        <v>2.4599999999999997E-2</v>
      </c>
      <c r="S20" s="1">
        <v>4.3999999999999997E-2</v>
      </c>
    </row>
    <row r="21" spans="1:20" x14ac:dyDescent="0.4">
      <c r="A21" s="1">
        <v>19</v>
      </c>
      <c r="B21" s="8">
        <v>0</v>
      </c>
      <c r="C21" s="8" t="str">
        <f t="shared" si="0"/>
        <v>Negative</v>
      </c>
      <c r="D21" s="9">
        <v>0</v>
      </c>
      <c r="E21" s="10">
        <v>0</v>
      </c>
      <c r="F21" s="10">
        <v>0</v>
      </c>
      <c r="G21" s="10">
        <v>0</v>
      </c>
      <c r="H21" s="10">
        <v>0</v>
      </c>
      <c r="I21" s="11">
        <v>0.34515000000000001</v>
      </c>
      <c r="J21" s="1">
        <v>1.1919999999999999</v>
      </c>
      <c r="L21" s="11">
        <v>0.12025</v>
      </c>
      <c r="M21" s="1">
        <v>0.41099999999999998</v>
      </c>
      <c r="O21" s="11">
        <v>0.12340000000000001</v>
      </c>
      <c r="P21" s="1">
        <v>0.371</v>
      </c>
      <c r="R21" s="11">
        <v>9.9199999999999997E-2</v>
      </c>
      <c r="S21" s="1">
        <v>0.17100000000000001</v>
      </c>
    </row>
    <row r="22" spans="1:20" x14ac:dyDescent="0.4">
      <c r="A22" s="1">
        <v>20</v>
      </c>
      <c r="B22" s="8">
        <v>753.06831719621005</v>
      </c>
      <c r="C22" s="8" t="str">
        <f t="shared" si="0"/>
        <v>Positive</v>
      </c>
      <c r="D22" s="9">
        <v>0</v>
      </c>
      <c r="E22" s="10">
        <v>0</v>
      </c>
      <c r="F22" s="10">
        <v>0</v>
      </c>
      <c r="G22" s="10">
        <v>0</v>
      </c>
      <c r="H22" s="10">
        <v>0</v>
      </c>
      <c r="I22" s="11">
        <v>0.97509999999999997</v>
      </c>
      <c r="J22" s="1">
        <v>4.569</v>
      </c>
      <c r="L22" s="11">
        <v>0.36449999999999999</v>
      </c>
      <c r="M22" s="1">
        <v>1.3220000000000001</v>
      </c>
      <c r="O22" s="11">
        <v>0.14355000000000001</v>
      </c>
      <c r="P22" s="1">
        <v>0.43099999999999999</v>
      </c>
      <c r="R22" s="11">
        <v>0.39955000000000002</v>
      </c>
      <c r="S22" s="1">
        <v>0.72199999999999998</v>
      </c>
    </row>
    <row r="23" spans="1:20" x14ac:dyDescent="0.4">
      <c r="A23" s="1">
        <v>21</v>
      </c>
      <c r="B23" s="8">
        <v>15.787349113704</v>
      </c>
      <c r="C23" s="8" t="str">
        <f t="shared" si="0"/>
        <v>Positive</v>
      </c>
      <c r="D23" s="9">
        <v>2</v>
      </c>
      <c r="E23" s="10">
        <v>0</v>
      </c>
      <c r="F23" s="10">
        <v>0</v>
      </c>
      <c r="G23" s="10">
        <v>0</v>
      </c>
      <c r="H23" s="10">
        <v>0</v>
      </c>
      <c r="I23" s="11">
        <v>1.5906999999999998</v>
      </c>
      <c r="J23" s="1">
        <v>8.7249999999999996</v>
      </c>
      <c r="L23" s="11">
        <v>1.3965000000000001</v>
      </c>
      <c r="M23" s="1">
        <v>6.3860000000000001</v>
      </c>
      <c r="O23" s="11">
        <v>2.23895</v>
      </c>
      <c r="P23" s="1">
        <v>17.71</v>
      </c>
      <c r="R23" s="11">
        <v>2.76065</v>
      </c>
      <c r="S23" s="1">
        <v>11.981</v>
      </c>
    </row>
    <row r="24" spans="1:20" x14ac:dyDescent="0.4">
      <c r="A24" s="1">
        <v>22</v>
      </c>
      <c r="B24" s="8">
        <v>10.879737264975001</v>
      </c>
      <c r="C24" s="8" t="str">
        <f t="shared" si="0"/>
        <v>Positive</v>
      </c>
      <c r="D24" s="9">
        <v>0</v>
      </c>
      <c r="E24" s="10">
        <v>0</v>
      </c>
      <c r="F24" s="10">
        <v>0</v>
      </c>
      <c r="G24" s="10">
        <v>0</v>
      </c>
      <c r="H24" s="10">
        <v>0</v>
      </c>
      <c r="I24" s="11">
        <v>1.4553999999999998</v>
      </c>
      <c r="J24" s="1">
        <v>7.7510000000000003</v>
      </c>
      <c r="L24" s="11">
        <v>0.41130000000000005</v>
      </c>
      <c r="M24" s="1">
        <v>1.5049999999999999</v>
      </c>
      <c r="O24" s="11">
        <v>0.88095000000000001</v>
      </c>
      <c r="P24" s="1">
        <v>3.2850000000000001</v>
      </c>
      <c r="R24" s="11">
        <v>1.4577499999999999</v>
      </c>
      <c r="S24" s="1">
        <v>3.6920000000000002</v>
      </c>
    </row>
    <row r="25" spans="1:20" x14ac:dyDescent="0.4">
      <c r="A25" s="1">
        <v>23</v>
      </c>
      <c r="B25" s="8">
        <v>0.36514308846285998</v>
      </c>
      <c r="C25" s="8" t="str">
        <f t="shared" si="0"/>
        <v>Negative</v>
      </c>
      <c r="D25" s="9">
        <v>0</v>
      </c>
      <c r="E25" s="10">
        <v>0</v>
      </c>
      <c r="F25" s="10">
        <v>0</v>
      </c>
      <c r="G25" s="10">
        <v>0</v>
      </c>
      <c r="H25" s="10">
        <v>0</v>
      </c>
      <c r="I25" s="11">
        <v>0.20245000000000002</v>
      </c>
      <c r="J25" s="1">
        <v>0.60099999999999998</v>
      </c>
      <c r="L25" s="11">
        <v>2.64E-2</v>
      </c>
      <c r="M25" s="1">
        <v>8.5000000000000006E-2</v>
      </c>
      <c r="O25" s="11">
        <v>2.3250000000000007E-2</v>
      </c>
      <c r="P25" s="1">
        <v>7.4999999999999997E-2</v>
      </c>
      <c r="R25" s="11">
        <v>4.7900000000000012E-2</v>
      </c>
      <c r="S25" s="1">
        <v>8.4000000000000005E-2</v>
      </c>
    </row>
    <row r="26" spans="1:20" x14ac:dyDescent="0.4">
      <c r="A26" s="1">
        <v>24</v>
      </c>
      <c r="B26" s="8">
        <v>0</v>
      </c>
      <c r="C26" s="8" t="str">
        <f t="shared" si="0"/>
        <v>Negative</v>
      </c>
      <c r="D26" s="9">
        <v>18</v>
      </c>
      <c r="E26" s="10">
        <v>0</v>
      </c>
      <c r="F26" s="10">
        <v>0</v>
      </c>
      <c r="G26" s="10">
        <v>0</v>
      </c>
      <c r="H26" s="10">
        <v>0</v>
      </c>
      <c r="I26" s="11">
        <v>0.28599999999999998</v>
      </c>
      <c r="J26" s="1">
        <v>0.93500000000000005</v>
      </c>
      <c r="L26" s="11">
        <v>3.3500000000000009E-2</v>
      </c>
      <c r="M26" s="1">
        <v>0.108</v>
      </c>
      <c r="O26" s="11">
        <v>5.7400000000000007E-2</v>
      </c>
      <c r="P26" s="1">
        <v>0.17699999999999999</v>
      </c>
      <c r="R26" s="11">
        <v>0.12580000000000002</v>
      </c>
      <c r="S26" s="1">
        <v>0.218</v>
      </c>
    </row>
    <row r="27" spans="1:20" x14ac:dyDescent="0.4">
      <c r="A27" s="1">
        <v>25</v>
      </c>
      <c r="B27" s="8">
        <v>1.6282296485703001</v>
      </c>
      <c r="C27" s="8" t="str">
        <f t="shared" si="0"/>
        <v>Positive</v>
      </c>
      <c r="D27" s="9">
        <v>0</v>
      </c>
      <c r="E27" s="10">
        <v>0</v>
      </c>
      <c r="F27" s="10">
        <v>0</v>
      </c>
      <c r="G27" s="10">
        <v>0</v>
      </c>
      <c r="H27" s="10">
        <v>0</v>
      </c>
      <c r="I27" s="11">
        <v>0.9507500000000001</v>
      </c>
      <c r="J27" s="1">
        <v>4.4219999999999997</v>
      </c>
      <c r="L27" s="11">
        <v>9.0299999999999991E-2</v>
      </c>
      <c r="M27" s="1">
        <v>0.30499999999999999</v>
      </c>
      <c r="O27" s="11">
        <v>1.8333499999999998</v>
      </c>
      <c r="P27" s="1">
        <v>11.006</v>
      </c>
      <c r="R27" s="11">
        <v>2.4281000000000001</v>
      </c>
      <c r="S27" s="1">
        <v>9.0410000000000004</v>
      </c>
    </row>
    <row r="28" spans="1:20" x14ac:dyDescent="0.4">
      <c r="A28" s="1">
        <v>26</v>
      </c>
      <c r="B28" s="8">
        <v>9.7672557327510994</v>
      </c>
      <c r="C28" s="8" t="str">
        <f t="shared" si="0"/>
        <v>Positive</v>
      </c>
      <c r="D28" s="9">
        <v>0</v>
      </c>
      <c r="E28" s="10">
        <v>0</v>
      </c>
      <c r="F28" s="10">
        <v>0</v>
      </c>
      <c r="G28" s="10">
        <v>0</v>
      </c>
      <c r="H28" s="10">
        <v>0</v>
      </c>
      <c r="I28" s="11">
        <v>0.37835000000000002</v>
      </c>
      <c r="J28" s="1">
        <v>1.34</v>
      </c>
      <c r="L28" s="11">
        <v>8.4249999999999992E-2</v>
      </c>
      <c r="M28" s="1">
        <v>0.28399999999999997</v>
      </c>
      <c r="O28" s="11">
        <v>0.31069999999999998</v>
      </c>
      <c r="P28" s="1">
        <v>0.95599999999999996</v>
      </c>
      <c r="R28" s="11">
        <v>0.51014999999999988</v>
      </c>
      <c r="S28" s="1">
        <v>0.94799999999999995</v>
      </c>
    </row>
    <row r="29" spans="1:20" x14ac:dyDescent="0.4">
      <c r="A29" s="1">
        <v>27</v>
      </c>
      <c r="B29" s="8">
        <v>6.3185793611424002</v>
      </c>
      <c r="C29" s="8" t="str">
        <f t="shared" si="0"/>
        <v>Positive</v>
      </c>
      <c r="D29" s="9">
        <v>0</v>
      </c>
      <c r="E29" s="10">
        <v>0</v>
      </c>
      <c r="F29" s="10">
        <v>0</v>
      </c>
      <c r="G29" s="10">
        <v>0</v>
      </c>
      <c r="H29" s="10">
        <v>0</v>
      </c>
      <c r="I29" s="11">
        <v>0.46920000000000001</v>
      </c>
      <c r="J29" s="1">
        <v>1.613</v>
      </c>
      <c r="L29" s="11">
        <v>4.07E-2</v>
      </c>
      <c r="M29" s="1">
        <v>0.13</v>
      </c>
      <c r="O29" s="11">
        <v>2.3036500000000002</v>
      </c>
      <c r="P29" s="1">
        <v>15.316000000000001</v>
      </c>
      <c r="R29" s="11">
        <v>2.7060500000000003</v>
      </c>
      <c r="S29" s="1">
        <v>12.492000000000001</v>
      </c>
      <c r="T29" s="13"/>
    </row>
    <row r="30" spans="1:20" x14ac:dyDescent="0.4">
      <c r="A30" s="1">
        <v>28</v>
      </c>
      <c r="B30" s="8">
        <v>1.0616535136762</v>
      </c>
      <c r="C30" s="8" t="str">
        <f t="shared" si="0"/>
        <v>Positive</v>
      </c>
      <c r="D30" s="9">
        <v>0</v>
      </c>
      <c r="E30" s="10">
        <v>0</v>
      </c>
      <c r="F30" s="10">
        <v>0</v>
      </c>
      <c r="G30" s="10">
        <v>0</v>
      </c>
      <c r="H30" s="10">
        <v>0</v>
      </c>
      <c r="I30" s="11">
        <v>0.29785</v>
      </c>
      <c r="J30" s="1">
        <v>0.95799999999999996</v>
      </c>
      <c r="L30" s="11">
        <v>0.13719999999999999</v>
      </c>
      <c r="M30" s="1">
        <v>0.43</v>
      </c>
      <c r="O30" s="11">
        <v>0.11689999999999999</v>
      </c>
      <c r="P30" s="1">
        <v>0.26500000000000001</v>
      </c>
      <c r="R30" s="11">
        <v>0.11439999999999999</v>
      </c>
      <c r="S30" s="1">
        <v>0.215</v>
      </c>
    </row>
    <row r="31" spans="1:20" x14ac:dyDescent="0.4">
      <c r="A31" s="1">
        <v>29</v>
      </c>
      <c r="B31" s="8">
        <v>1.2560307667266</v>
      </c>
      <c r="C31" s="8" t="str">
        <f t="shared" si="0"/>
        <v>Positive</v>
      </c>
      <c r="D31" s="9">
        <v>0</v>
      </c>
      <c r="E31" s="10">
        <v>0</v>
      </c>
      <c r="F31" s="10">
        <v>0</v>
      </c>
      <c r="G31" s="10">
        <v>0</v>
      </c>
      <c r="H31" s="10">
        <v>0</v>
      </c>
      <c r="I31" s="11">
        <v>0.23820000000000002</v>
      </c>
      <c r="J31" s="1">
        <v>0.749</v>
      </c>
      <c r="L31" s="11">
        <v>0.14729999999999999</v>
      </c>
      <c r="M31" s="1">
        <v>0.46100000000000002</v>
      </c>
      <c r="O31" s="11">
        <v>0.12830000000000003</v>
      </c>
      <c r="P31" s="1">
        <v>0.29399999999999998</v>
      </c>
      <c r="R31" s="11">
        <v>0.10795</v>
      </c>
      <c r="S31" s="1">
        <v>0.20300000000000001</v>
      </c>
      <c r="T31" s="13"/>
    </row>
    <row r="32" spans="1:20" x14ac:dyDescent="0.4">
      <c r="A32" s="1">
        <v>30</v>
      </c>
      <c r="B32" s="8">
        <v>3020.9912507969998</v>
      </c>
      <c r="C32" s="8" t="str">
        <f t="shared" si="0"/>
        <v>Positive</v>
      </c>
      <c r="D32" s="9">
        <v>2</v>
      </c>
      <c r="E32" s="10">
        <v>0</v>
      </c>
      <c r="F32" s="10">
        <v>0</v>
      </c>
      <c r="G32" s="10">
        <v>0</v>
      </c>
      <c r="H32" s="10">
        <v>0</v>
      </c>
      <c r="I32" s="11">
        <v>1.7128000000000001</v>
      </c>
      <c r="J32" s="1">
        <v>9.2850000000000001</v>
      </c>
      <c r="L32" s="11">
        <v>1.3293000000000001</v>
      </c>
      <c r="M32" s="1">
        <v>5.3019999999999996</v>
      </c>
      <c r="O32" s="11">
        <v>0.39685000000000004</v>
      </c>
      <c r="P32" s="1">
        <v>1.0149999999999999</v>
      </c>
      <c r="R32" s="11">
        <v>1.1402000000000001</v>
      </c>
      <c r="S32" s="1">
        <v>2.6459999999999999</v>
      </c>
    </row>
    <row r="33" spans="1:19" x14ac:dyDescent="0.4">
      <c r="A33" s="1">
        <v>31</v>
      </c>
      <c r="B33" s="8" t="s">
        <v>13</v>
      </c>
      <c r="C33" s="8" t="str">
        <f t="shared" si="0"/>
        <v>Positive</v>
      </c>
      <c r="D33" s="9">
        <v>0</v>
      </c>
      <c r="E33" s="10"/>
      <c r="F33" s="10"/>
      <c r="G33" s="10"/>
      <c r="H33" s="10"/>
      <c r="I33" s="11">
        <v>0.86395000000000011</v>
      </c>
      <c r="J33" s="1">
        <v>3.448</v>
      </c>
      <c r="L33" s="11">
        <v>1.9171</v>
      </c>
      <c r="M33" s="1">
        <v>8.64</v>
      </c>
      <c r="O33" s="11">
        <v>1.4590999999999998</v>
      </c>
      <c r="P33" s="1">
        <v>5.5730000000000004</v>
      </c>
      <c r="R33" s="11">
        <v>2.2210000000000001</v>
      </c>
      <c r="S33" s="1">
        <v>7.34</v>
      </c>
    </row>
    <row r="34" spans="1:19" x14ac:dyDescent="0.4">
      <c r="A34" s="1">
        <v>32</v>
      </c>
      <c r="B34" s="8">
        <v>0.46842514590429002</v>
      </c>
      <c r="C34" s="8" t="str">
        <f t="shared" si="0"/>
        <v>Negative</v>
      </c>
      <c r="D34" s="9">
        <v>0</v>
      </c>
      <c r="E34" s="10">
        <v>0</v>
      </c>
      <c r="F34" s="10">
        <v>0</v>
      </c>
      <c r="G34" s="10">
        <v>0</v>
      </c>
      <c r="H34" s="10">
        <v>0</v>
      </c>
      <c r="I34" s="11">
        <v>0.21249999999999997</v>
      </c>
      <c r="J34" s="1">
        <v>0.66300000000000003</v>
      </c>
      <c r="L34" s="11">
        <v>3.1050000000000008E-2</v>
      </c>
      <c r="M34" s="1">
        <v>9.8000000000000004E-2</v>
      </c>
      <c r="O34" s="11">
        <v>3.3799999999999997E-2</v>
      </c>
      <c r="P34" s="1">
        <v>7.0999999999999994E-2</v>
      </c>
      <c r="R34" s="11">
        <v>0.05</v>
      </c>
      <c r="S34" s="1">
        <v>9.1999999999999998E-2</v>
      </c>
    </row>
    <row r="35" spans="1:19" x14ac:dyDescent="0.4">
      <c r="A35" s="1">
        <v>33</v>
      </c>
      <c r="B35" s="8">
        <v>5.9950256783583997E-2</v>
      </c>
      <c r="C35" s="8" t="str">
        <f t="shared" si="0"/>
        <v>Negative</v>
      </c>
      <c r="D35" s="9">
        <v>0</v>
      </c>
      <c r="E35" s="10">
        <v>0</v>
      </c>
      <c r="F35" s="10">
        <v>0</v>
      </c>
      <c r="G35" s="10">
        <v>0</v>
      </c>
      <c r="H35" s="10">
        <v>0</v>
      </c>
      <c r="I35" s="11">
        <v>0.18049999999999999</v>
      </c>
      <c r="J35" s="12">
        <v>0.55500000000000005</v>
      </c>
      <c r="L35" s="11">
        <v>6.0050000000000006E-2</v>
      </c>
      <c r="M35" s="1">
        <v>0.189</v>
      </c>
      <c r="O35" s="11">
        <v>3.6549999999999999E-2</v>
      </c>
      <c r="P35" s="1">
        <v>7.5999999999999998E-2</v>
      </c>
      <c r="R35" s="11">
        <v>4.8799999999999996E-2</v>
      </c>
      <c r="S35" s="1">
        <v>0.09</v>
      </c>
    </row>
    <row r="36" spans="1:19" x14ac:dyDescent="0.4">
      <c r="A36" s="1">
        <v>34</v>
      </c>
      <c r="B36" s="8">
        <v>0.79546716120844996</v>
      </c>
      <c r="C36" s="8" t="str">
        <f t="shared" si="0"/>
        <v>Indecisive</v>
      </c>
      <c r="D36" s="9">
        <v>0</v>
      </c>
      <c r="E36" s="10">
        <v>0</v>
      </c>
      <c r="F36" s="10">
        <v>0</v>
      </c>
      <c r="G36" s="10">
        <v>0</v>
      </c>
      <c r="H36" s="10">
        <v>0</v>
      </c>
      <c r="I36" s="11">
        <v>0.2445</v>
      </c>
      <c r="J36" s="1">
        <v>0.77200000000000002</v>
      </c>
      <c r="L36" s="11">
        <v>4.725E-2</v>
      </c>
      <c r="M36" s="1">
        <v>0.15</v>
      </c>
      <c r="O36" s="11">
        <v>4.759999999999999E-2</v>
      </c>
      <c r="P36" s="1">
        <v>0.10199999999999999</v>
      </c>
      <c r="R36" s="11">
        <v>6.7650000000000002E-2</v>
      </c>
      <c r="S36" s="1">
        <v>0.125</v>
      </c>
    </row>
    <row r="37" spans="1:19" x14ac:dyDescent="0.4">
      <c r="A37" s="1">
        <v>35</v>
      </c>
      <c r="B37" s="8">
        <v>1.3090310106744001</v>
      </c>
      <c r="C37" s="8" t="str">
        <f t="shared" si="0"/>
        <v>Positive</v>
      </c>
      <c r="D37" s="9">
        <v>0</v>
      </c>
      <c r="E37" s="10">
        <v>0</v>
      </c>
      <c r="F37" s="10">
        <v>0</v>
      </c>
      <c r="G37" s="10">
        <v>0</v>
      </c>
      <c r="H37" s="10">
        <v>0</v>
      </c>
      <c r="I37" s="11">
        <v>0.2253</v>
      </c>
      <c r="J37" s="1">
        <v>0.70499999999999996</v>
      </c>
      <c r="L37" s="11">
        <v>3.9050000000000001E-2</v>
      </c>
      <c r="M37" s="1">
        <v>0.123</v>
      </c>
      <c r="O37" s="11">
        <v>0.11720000000000001</v>
      </c>
      <c r="P37" s="1">
        <v>0.26700000000000002</v>
      </c>
      <c r="R37" s="11">
        <v>0.11620000000000001</v>
      </c>
      <c r="S37" s="1">
        <v>0.219</v>
      </c>
    </row>
    <row r="38" spans="1:19" x14ac:dyDescent="0.4">
      <c r="A38" s="1">
        <v>36</v>
      </c>
      <c r="B38" s="8">
        <v>761.43288984235005</v>
      </c>
      <c r="C38" s="8" t="str">
        <f t="shared" si="0"/>
        <v>Positive</v>
      </c>
      <c r="D38" s="9">
        <v>0</v>
      </c>
      <c r="E38" s="10">
        <v>0</v>
      </c>
      <c r="F38" s="10">
        <v>0</v>
      </c>
      <c r="G38" s="10">
        <v>0</v>
      </c>
      <c r="H38" s="10">
        <v>0</v>
      </c>
      <c r="I38" s="11">
        <v>2.2798999999999996</v>
      </c>
      <c r="J38" s="1">
        <v>15.090999999999999</v>
      </c>
      <c r="L38" s="11">
        <v>2.5366</v>
      </c>
      <c r="M38" s="1">
        <v>12.941000000000001</v>
      </c>
      <c r="O38" s="11">
        <v>1.2742</v>
      </c>
      <c r="P38" s="1">
        <v>4.4820000000000002</v>
      </c>
      <c r="R38" s="11">
        <v>2.3783500000000002</v>
      </c>
      <c r="S38" s="1">
        <v>8.5690000000000008</v>
      </c>
    </row>
    <row r="39" spans="1:19" x14ac:dyDescent="0.4">
      <c r="A39" s="1">
        <v>37</v>
      </c>
      <c r="B39" s="8">
        <v>1928.2533963184001</v>
      </c>
      <c r="C39" s="8" t="str">
        <f t="shared" si="0"/>
        <v>Positive</v>
      </c>
      <c r="D39" s="9">
        <v>5</v>
      </c>
      <c r="E39" s="10">
        <v>0</v>
      </c>
      <c r="F39" s="10">
        <v>0</v>
      </c>
      <c r="G39" s="10">
        <v>4.5409707600653046</v>
      </c>
      <c r="H39" s="10">
        <v>0</v>
      </c>
      <c r="I39" s="11">
        <v>2.4241000000000001</v>
      </c>
      <c r="J39" s="1">
        <v>16.891999999999999</v>
      </c>
      <c r="L39" s="11">
        <v>3.0359000000000003</v>
      </c>
      <c r="M39" s="1">
        <v>17.085000000000001</v>
      </c>
      <c r="O39" s="11">
        <v>0.79315000000000002</v>
      </c>
      <c r="P39" s="1">
        <v>2.3199999999999998</v>
      </c>
      <c r="R39" s="11">
        <v>2.8673500000000001</v>
      </c>
      <c r="S39" s="1">
        <v>15.89</v>
      </c>
    </row>
    <row r="40" spans="1:19" x14ac:dyDescent="0.4">
      <c r="A40" s="1">
        <v>38</v>
      </c>
      <c r="B40" s="8">
        <v>0.33174990391123999</v>
      </c>
      <c r="C40" s="8" t="str">
        <f t="shared" si="0"/>
        <v>Negative</v>
      </c>
      <c r="D40" s="9">
        <v>0</v>
      </c>
      <c r="E40" s="10">
        <v>0</v>
      </c>
      <c r="F40" s="10">
        <v>0</v>
      </c>
      <c r="G40" s="10">
        <v>0</v>
      </c>
      <c r="H40" s="10">
        <v>0</v>
      </c>
      <c r="I40" s="11">
        <v>0.48505000000000004</v>
      </c>
      <c r="J40" s="1">
        <v>1.679</v>
      </c>
      <c r="L40" s="11">
        <v>3.9949999999999999E-2</v>
      </c>
      <c r="M40" s="1">
        <v>0.127</v>
      </c>
      <c r="O40" s="11">
        <v>6.1999999999999986E-2</v>
      </c>
      <c r="P40" s="1">
        <v>0.13500000000000001</v>
      </c>
      <c r="R40" s="11">
        <v>5.0799999999999998E-2</v>
      </c>
      <c r="S40" s="1">
        <v>9.2999999999999999E-2</v>
      </c>
    </row>
    <row r="41" spans="1:19" x14ac:dyDescent="0.4">
      <c r="A41" s="1">
        <v>39</v>
      </c>
      <c r="B41" s="8">
        <v>0.61010266576500005</v>
      </c>
      <c r="C41" s="8" t="str">
        <f t="shared" si="0"/>
        <v>Indecisive</v>
      </c>
      <c r="D41" s="9">
        <v>0</v>
      </c>
      <c r="E41" s="10">
        <v>0</v>
      </c>
      <c r="F41" s="10">
        <v>0</v>
      </c>
      <c r="G41" s="10">
        <v>0</v>
      </c>
      <c r="H41" s="10">
        <v>0</v>
      </c>
      <c r="I41" s="11">
        <v>0.18209999999999998</v>
      </c>
      <c r="J41" s="1">
        <v>0.56000000000000005</v>
      </c>
      <c r="L41" s="11">
        <v>4.7549999999999995E-2</v>
      </c>
      <c r="M41" s="1">
        <v>0.152</v>
      </c>
      <c r="O41" s="11">
        <v>7.4150000000000008E-2</v>
      </c>
      <c r="P41" s="1">
        <v>0.16300000000000001</v>
      </c>
      <c r="R41" s="11">
        <v>8.345000000000001E-2</v>
      </c>
      <c r="S41" s="1">
        <v>0.156</v>
      </c>
    </row>
    <row r="42" spans="1:19" x14ac:dyDescent="0.4">
      <c r="A42" s="1">
        <v>40</v>
      </c>
      <c r="B42" s="8">
        <v>0</v>
      </c>
      <c r="C42" s="8" t="str">
        <f t="shared" si="0"/>
        <v>Negative</v>
      </c>
      <c r="D42" s="9">
        <v>0</v>
      </c>
      <c r="E42" s="10">
        <v>0</v>
      </c>
      <c r="F42" s="10">
        <v>0</v>
      </c>
      <c r="G42" s="10">
        <v>0</v>
      </c>
      <c r="H42" s="10">
        <v>0</v>
      </c>
      <c r="I42" s="11">
        <v>0.21000000000000002</v>
      </c>
      <c r="J42" s="1">
        <v>0.65300000000000002</v>
      </c>
      <c r="L42" s="11">
        <v>0.11900000000000001</v>
      </c>
      <c r="M42" s="1">
        <v>0.373</v>
      </c>
      <c r="O42" s="11">
        <v>0.10155000000000002</v>
      </c>
      <c r="P42" s="1">
        <v>0.22800000000000001</v>
      </c>
      <c r="R42" s="11">
        <v>0.10915000000000001</v>
      </c>
      <c r="S42" s="1">
        <v>0.20499999999999999</v>
      </c>
    </row>
    <row r="43" spans="1:19" x14ac:dyDescent="0.4">
      <c r="A43" s="1">
        <v>41</v>
      </c>
      <c r="B43" s="8">
        <v>1.3772099917891001</v>
      </c>
      <c r="C43" s="8" t="str">
        <f t="shared" si="0"/>
        <v>Positive</v>
      </c>
      <c r="D43" s="9">
        <v>0</v>
      </c>
      <c r="E43" s="10">
        <v>0</v>
      </c>
      <c r="F43" s="10">
        <v>0</v>
      </c>
      <c r="G43" s="10">
        <v>0</v>
      </c>
      <c r="H43" s="10">
        <v>0</v>
      </c>
      <c r="I43" s="11">
        <v>0.20579999999999998</v>
      </c>
      <c r="J43" s="1">
        <v>0.64</v>
      </c>
      <c r="L43" s="11">
        <v>2.5149999999999992E-2</v>
      </c>
      <c r="M43" s="1">
        <v>0.08</v>
      </c>
      <c r="O43" s="11">
        <v>3.2449999999999993E-2</v>
      </c>
      <c r="P43" s="1">
        <v>6.8000000000000005E-2</v>
      </c>
      <c r="R43" s="11">
        <v>3.3850000000000005E-2</v>
      </c>
      <c r="S43" s="1">
        <v>6.0999999999999999E-2</v>
      </c>
    </row>
    <row r="44" spans="1:19" x14ac:dyDescent="0.4">
      <c r="A44" s="1">
        <v>42</v>
      </c>
      <c r="B44" s="8">
        <v>288.12796670546999</v>
      </c>
      <c r="C44" s="8" t="str">
        <f t="shared" si="0"/>
        <v>Positive</v>
      </c>
      <c r="D44" s="9">
        <v>0</v>
      </c>
      <c r="E44" s="10">
        <v>0</v>
      </c>
      <c r="F44" s="10">
        <v>0</v>
      </c>
      <c r="G44" s="10">
        <v>0</v>
      </c>
      <c r="H44" s="10">
        <v>0</v>
      </c>
      <c r="I44" s="11">
        <v>0.99460000000000004</v>
      </c>
      <c r="J44" s="1">
        <v>4.165</v>
      </c>
      <c r="L44" s="11">
        <v>0.26619999999999999</v>
      </c>
      <c r="M44" s="1">
        <v>0.84499999999999997</v>
      </c>
      <c r="O44" s="11">
        <v>0.43410000000000004</v>
      </c>
      <c r="P44" s="1">
        <v>1.1240000000000001</v>
      </c>
      <c r="R44" s="11">
        <v>0.73624999999999996</v>
      </c>
      <c r="S44" s="1">
        <v>1.579</v>
      </c>
    </row>
    <row r="45" spans="1:19" x14ac:dyDescent="0.4">
      <c r="A45" s="1">
        <v>43</v>
      </c>
      <c r="B45" s="8">
        <v>302.27060368568999</v>
      </c>
      <c r="C45" s="8" t="str">
        <f t="shared" si="0"/>
        <v>Positive</v>
      </c>
      <c r="D45" s="9">
        <v>0</v>
      </c>
      <c r="E45" s="10">
        <v>0</v>
      </c>
      <c r="F45" s="10">
        <v>0</v>
      </c>
      <c r="G45" s="10">
        <v>0</v>
      </c>
      <c r="H45" s="10">
        <v>0</v>
      </c>
      <c r="I45" s="11">
        <v>0.54195000000000004</v>
      </c>
      <c r="J45" s="1">
        <v>1.9159999999999999</v>
      </c>
      <c r="L45" s="11">
        <v>0.80480000000000007</v>
      </c>
      <c r="M45" s="1">
        <v>2.8620000000000001</v>
      </c>
      <c r="O45" s="11">
        <v>0.12004999999999998</v>
      </c>
      <c r="P45" s="1">
        <v>0.27300000000000002</v>
      </c>
      <c r="R45" s="11">
        <v>0.49389999999999995</v>
      </c>
      <c r="S45" s="1">
        <v>1.0149999999999999</v>
      </c>
    </row>
    <row r="46" spans="1:19" x14ac:dyDescent="0.4">
      <c r="A46" s="1">
        <v>44</v>
      </c>
      <c r="B46" s="8">
        <v>2.1854809917238001</v>
      </c>
      <c r="C46" s="8" t="str">
        <f t="shared" si="0"/>
        <v>Positive</v>
      </c>
      <c r="D46" s="9">
        <v>0</v>
      </c>
      <c r="E46" s="10">
        <v>0</v>
      </c>
      <c r="F46" s="10">
        <v>0</v>
      </c>
      <c r="G46" s="10">
        <v>0</v>
      </c>
      <c r="H46" s="10">
        <v>0</v>
      </c>
      <c r="I46" s="11">
        <v>0.53359999999999996</v>
      </c>
      <c r="J46" s="1">
        <v>1.8819999999999999</v>
      </c>
      <c r="L46" s="11">
        <v>0.2848</v>
      </c>
      <c r="M46" s="1">
        <v>0.90600000000000003</v>
      </c>
      <c r="O46" s="11">
        <v>0.24555000000000005</v>
      </c>
      <c r="P46" s="1">
        <v>0.59299999999999997</v>
      </c>
      <c r="R46" s="11">
        <v>0.28030000000000005</v>
      </c>
      <c r="S46" s="1">
        <v>0.55400000000000005</v>
      </c>
    </row>
    <row r="47" spans="1:19" x14ac:dyDescent="0.4">
      <c r="A47" s="1">
        <v>45</v>
      </c>
      <c r="B47" s="8">
        <v>1192.8744519264999</v>
      </c>
      <c r="C47" s="8" t="str">
        <f t="shared" si="0"/>
        <v>Positive</v>
      </c>
      <c r="D47" s="9">
        <v>0</v>
      </c>
      <c r="E47" s="10">
        <v>0</v>
      </c>
      <c r="F47" s="10">
        <v>0</v>
      </c>
      <c r="G47" s="10">
        <v>0</v>
      </c>
      <c r="H47" s="10">
        <v>0</v>
      </c>
      <c r="I47" s="11">
        <v>1.6734</v>
      </c>
      <c r="J47" s="1">
        <v>8.94</v>
      </c>
      <c r="L47" s="11">
        <v>1.0118500000000001</v>
      </c>
      <c r="M47" s="1">
        <v>3.7669999999999999</v>
      </c>
      <c r="O47" s="11">
        <v>0.60280000000000011</v>
      </c>
      <c r="P47" s="1">
        <v>1.653</v>
      </c>
      <c r="R47" s="11">
        <v>0.9494999999999999</v>
      </c>
      <c r="S47" s="1">
        <v>2.12</v>
      </c>
    </row>
    <row r="48" spans="1:19" x14ac:dyDescent="0.4">
      <c r="A48" s="1">
        <v>46</v>
      </c>
      <c r="B48" s="8">
        <v>0</v>
      </c>
      <c r="C48" s="8" t="str">
        <f t="shared" si="0"/>
        <v>Negative</v>
      </c>
      <c r="D48" s="9">
        <v>0</v>
      </c>
      <c r="E48" s="10">
        <v>0</v>
      </c>
      <c r="F48" s="10">
        <v>0</v>
      </c>
      <c r="G48" s="10">
        <v>0</v>
      </c>
      <c r="H48" s="10">
        <v>0</v>
      </c>
      <c r="I48" s="11">
        <v>0.40365000000000001</v>
      </c>
      <c r="J48" s="1">
        <v>1.355</v>
      </c>
      <c r="L48" s="11">
        <v>2.1099999999999994E-2</v>
      </c>
      <c r="M48" s="1">
        <v>8.8999999999999996E-2</v>
      </c>
      <c r="O48" s="11">
        <v>0.42595</v>
      </c>
      <c r="P48" s="1">
        <v>1.1000000000000001</v>
      </c>
      <c r="R48" s="11">
        <v>0.32780000000000004</v>
      </c>
      <c r="S48" s="1">
        <v>0.65300000000000002</v>
      </c>
    </row>
    <row r="49" spans="1:20" x14ac:dyDescent="0.4">
      <c r="A49" s="1">
        <v>47</v>
      </c>
      <c r="B49" s="8">
        <v>9.2785958558072998</v>
      </c>
      <c r="C49" s="8" t="str">
        <f t="shared" si="0"/>
        <v>Positive</v>
      </c>
      <c r="D49" s="9">
        <v>0</v>
      </c>
      <c r="E49" s="10">
        <v>0</v>
      </c>
      <c r="F49" s="10">
        <v>0</v>
      </c>
      <c r="G49" s="10">
        <v>0</v>
      </c>
      <c r="H49" s="10">
        <v>0</v>
      </c>
      <c r="I49" s="11">
        <v>0.40159999999999996</v>
      </c>
      <c r="J49" s="1">
        <v>1.347</v>
      </c>
      <c r="L49" s="11">
        <v>0.12350000000000001</v>
      </c>
      <c r="M49" s="1">
        <v>0.38600000000000001</v>
      </c>
      <c r="O49" s="11">
        <v>1.9037500000000001</v>
      </c>
      <c r="P49" s="1">
        <v>9.282</v>
      </c>
      <c r="R49" s="11">
        <v>1.8642000000000001</v>
      </c>
      <c r="S49" s="1">
        <v>5.298</v>
      </c>
    </row>
    <row r="50" spans="1:20" x14ac:dyDescent="0.4">
      <c r="A50" s="1">
        <v>48</v>
      </c>
      <c r="B50" s="8">
        <v>5.6359377799145998</v>
      </c>
      <c r="C50" s="8" t="str">
        <f t="shared" si="0"/>
        <v>Positive</v>
      </c>
      <c r="D50" s="9">
        <v>0</v>
      </c>
      <c r="E50" s="10">
        <v>0</v>
      </c>
      <c r="F50" s="10">
        <v>0</v>
      </c>
      <c r="G50" s="10">
        <v>0</v>
      </c>
      <c r="H50" s="10">
        <v>0</v>
      </c>
      <c r="I50" s="11">
        <v>0.47525000000000001</v>
      </c>
      <c r="J50" s="1">
        <v>1.6379999999999999</v>
      </c>
      <c r="L50" s="11">
        <v>0.22839999999999994</v>
      </c>
      <c r="M50" s="1">
        <v>0.72</v>
      </c>
      <c r="O50" s="11">
        <v>5.8499999999999996E-2</v>
      </c>
      <c r="P50" s="1">
        <v>0.127</v>
      </c>
      <c r="R50" s="11">
        <v>0.20495000000000002</v>
      </c>
      <c r="S50" s="1">
        <v>0.39800000000000002</v>
      </c>
    </row>
    <row r="51" spans="1:20" x14ac:dyDescent="0.4">
      <c r="A51" s="1">
        <v>49</v>
      </c>
      <c r="B51" s="8">
        <v>0</v>
      </c>
      <c r="C51" s="8" t="str">
        <f t="shared" si="0"/>
        <v>Negative</v>
      </c>
      <c r="D51" s="9">
        <v>0</v>
      </c>
      <c r="E51" s="10">
        <v>0</v>
      </c>
      <c r="F51" s="10">
        <v>0</v>
      </c>
      <c r="G51" s="10">
        <v>0</v>
      </c>
      <c r="H51" s="10">
        <v>0</v>
      </c>
      <c r="I51" s="11">
        <v>0.11854999999999999</v>
      </c>
      <c r="J51" s="1">
        <v>0.64800000000000002</v>
      </c>
      <c r="L51" s="11">
        <v>6.1100000000000002E-2</v>
      </c>
      <c r="M51" s="1">
        <v>0.192</v>
      </c>
      <c r="O51" s="11">
        <v>4.7399999999999998E-2</v>
      </c>
      <c r="P51" s="1">
        <v>0.10100000000000001</v>
      </c>
      <c r="Q51" s="13"/>
      <c r="R51" s="11">
        <v>4.9699999999999994E-2</v>
      </c>
      <c r="S51" s="1">
        <v>9.1999999999999998E-2</v>
      </c>
    </row>
    <row r="52" spans="1:20" x14ac:dyDescent="0.4">
      <c r="A52" s="1">
        <v>50</v>
      </c>
      <c r="B52" s="8">
        <v>31.435547526213</v>
      </c>
      <c r="C52" s="8" t="str">
        <f t="shared" si="0"/>
        <v>Positive</v>
      </c>
      <c r="D52" s="9">
        <v>0</v>
      </c>
      <c r="E52" s="10">
        <v>0</v>
      </c>
      <c r="F52" s="10">
        <v>0</v>
      </c>
      <c r="G52" s="10">
        <v>0</v>
      </c>
      <c r="H52" s="10">
        <v>0</v>
      </c>
      <c r="I52" s="11">
        <v>1.575</v>
      </c>
      <c r="J52" s="1">
        <v>8.1300000000000008</v>
      </c>
      <c r="L52" s="11">
        <v>1.0453000000000001</v>
      </c>
      <c r="M52" s="1">
        <v>3.9209999999999998</v>
      </c>
      <c r="O52" s="11">
        <v>1.48305</v>
      </c>
      <c r="P52" s="1">
        <v>5.7309999999999999</v>
      </c>
      <c r="Q52" s="13"/>
      <c r="R52" s="11">
        <v>1.7040500000000001</v>
      </c>
      <c r="S52" s="1">
        <v>4.5839999999999996</v>
      </c>
    </row>
    <row r="53" spans="1:20" x14ac:dyDescent="0.4">
      <c r="A53" s="1">
        <v>51</v>
      </c>
      <c r="B53" s="8">
        <v>0.41439146452219</v>
      </c>
      <c r="C53" s="8" t="str">
        <f t="shared" si="0"/>
        <v>Negative</v>
      </c>
      <c r="D53" s="9">
        <v>0</v>
      </c>
      <c r="E53" s="10">
        <v>0</v>
      </c>
      <c r="F53" s="10">
        <v>0</v>
      </c>
      <c r="G53" s="10">
        <v>0</v>
      </c>
      <c r="H53" s="10">
        <v>0</v>
      </c>
      <c r="I53" s="11">
        <v>0.34500000000000003</v>
      </c>
      <c r="J53" s="1">
        <v>1.1299999999999999</v>
      </c>
      <c r="L53" s="11">
        <v>4.045E-2</v>
      </c>
      <c r="M53" s="1">
        <v>0.128</v>
      </c>
      <c r="O53" s="11">
        <v>7.1499999999999994E-2</v>
      </c>
      <c r="P53" s="1">
        <v>0.157</v>
      </c>
      <c r="Q53" s="13"/>
      <c r="R53" s="11">
        <v>2.1749999999999992E-2</v>
      </c>
      <c r="S53" s="1">
        <v>0.05</v>
      </c>
    </row>
    <row r="54" spans="1:20" x14ac:dyDescent="0.4">
      <c r="A54" s="1">
        <v>52</v>
      </c>
      <c r="B54" s="8">
        <v>0.1146380631185</v>
      </c>
      <c r="C54" s="8" t="str">
        <f t="shared" si="0"/>
        <v>Negative</v>
      </c>
      <c r="D54" s="9">
        <v>0</v>
      </c>
      <c r="E54" s="10">
        <v>0</v>
      </c>
      <c r="F54" s="10">
        <v>0</v>
      </c>
      <c r="G54" s="10">
        <v>0</v>
      </c>
      <c r="H54" s="10">
        <v>0</v>
      </c>
      <c r="I54" s="11">
        <v>2.070000000000001E-2</v>
      </c>
      <c r="J54" s="1">
        <v>0.105</v>
      </c>
      <c r="L54" s="11">
        <v>1.55E-2</v>
      </c>
      <c r="M54" s="1">
        <v>4.8000000000000001E-2</v>
      </c>
      <c r="O54" s="11">
        <v>1.684999999999999E-2</v>
      </c>
      <c r="P54" s="1">
        <v>3.7999999999999999E-2</v>
      </c>
      <c r="R54" s="11">
        <v>8.3400000000000002E-2</v>
      </c>
      <c r="S54" s="1">
        <v>0.15</v>
      </c>
    </row>
    <row r="55" spans="1:20" x14ac:dyDescent="0.4">
      <c r="A55" s="1">
        <v>53</v>
      </c>
      <c r="B55" s="8">
        <v>2.5463429519873002</v>
      </c>
      <c r="C55" s="8" t="str">
        <f t="shared" si="0"/>
        <v>Positive</v>
      </c>
      <c r="D55" s="9">
        <v>0</v>
      </c>
      <c r="E55" s="10">
        <v>0</v>
      </c>
      <c r="F55" s="10">
        <v>0</v>
      </c>
      <c r="G55" s="10">
        <v>0</v>
      </c>
      <c r="H55" s="10">
        <v>0</v>
      </c>
      <c r="I55" s="11">
        <v>0.60314999999999996</v>
      </c>
      <c r="J55" s="1">
        <v>2.5579999999999998</v>
      </c>
      <c r="L55" s="11">
        <v>0.11275</v>
      </c>
      <c r="M55" s="1">
        <v>0.36299999999999999</v>
      </c>
      <c r="O55" s="11">
        <v>3.7350000000000008E-2</v>
      </c>
      <c r="P55" s="1">
        <v>8.4000000000000005E-2</v>
      </c>
      <c r="R55" s="11">
        <v>5.6800000000000003E-2</v>
      </c>
      <c r="S55" s="1">
        <v>0.10299999999999999</v>
      </c>
    </row>
    <row r="56" spans="1:20" x14ac:dyDescent="0.4">
      <c r="A56" s="1">
        <v>54</v>
      </c>
      <c r="B56" s="8">
        <v>822.43968003042005</v>
      </c>
      <c r="C56" s="8" t="str">
        <f t="shared" si="0"/>
        <v>Positive</v>
      </c>
      <c r="D56" s="9">
        <v>0</v>
      </c>
      <c r="E56" s="10">
        <v>0</v>
      </c>
      <c r="F56" s="10">
        <v>0</v>
      </c>
      <c r="G56" s="10">
        <v>0</v>
      </c>
      <c r="H56" s="10">
        <v>0</v>
      </c>
      <c r="I56" s="11">
        <v>2.2534999999999998</v>
      </c>
      <c r="J56" s="1">
        <v>22.678000000000001</v>
      </c>
      <c r="L56" s="11">
        <v>2.9219999999999997</v>
      </c>
      <c r="M56" s="1">
        <v>16.155000000000001</v>
      </c>
      <c r="O56" s="11">
        <v>0.60024999999999995</v>
      </c>
      <c r="P56" s="1">
        <v>1.335</v>
      </c>
      <c r="R56" s="11">
        <v>2.5650999999999997</v>
      </c>
      <c r="S56" s="1">
        <v>10.95</v>
      </c>
    </row>
    <row r="57" spans="1:20" x14ac:dyDescent="0.4">
      <c r="A57" s="1">
        <v>55</v>
      </c>
      <c r="B57" s="8" t="s">
        <v>13</v>
      </c>
      <c r="C57" s="8" t="str">
        <f t="shared" si="0"/>
        <v>Positive</v>
      </c>
      <c r="D57" s="9">
        <v>0</v>
      </c>
      <c r="E57" s="10">
        <v>0</v>
      </c>
      <c r="F57" s="10">
        <v>0</v>
      </c>
      <c r="G57" s="10">
        <v>0</v>
      </c>
      <c r="H57" s="10">
        <v>0</v>
      </c>
      <c r="I57" s="11">
        <v>1.7249999999999999</v>
      </c>
      <c r="J57" s="1">
        <v>12.406000000000001</v>
      </c>
      <c r="L57" s="11">
        <v>0.89019999999999999</v>
      </c>
      <c r="M57" s="1">
        <v>3.274</v>
      </c>
      <c r="O57" s="11">
        <v>2.5328500000000003</v>
      </c>
      <c r="P57" s="1">
        <v>10.621</v>
      </c>
      <c r="R57" s="11">
        <v>2.26905</v>
      </c>
      <c r="S57" s="1">
        <v>7.806</v>
      </c>
    </row>
    <row r="58" spans="1:20" x14ac:dyDescent="0.4">
      <c r="A58" s="1">
        <v>56</v>
      </c>
      <c r="B58" s="8">
        <v>1.6288763024601001</v>
      </c>
      <c r="C58" s="8" t="str">
        <f t="shared" si="0"/>
        <v>Positive</v>
      </c>
      <c r="D58" s="9">
        <v>0</v>
      </c>
      <c r="E58" s="10">
        <v>0</v>
      </c>
      <c r="F58" s="10">
        <v>0</v>
      </c>
      <c r="G58" s="10">
        <v>0</v>
      </c>
      <c r="H58" s="10">
        <v>0</v>
      </c>
      <c r="I58" s="11">
        <v>1.1855499999999999</v>
      </c>
      <c r="J58" s="1">
        <v>6.4420000000000002</v>
      </c>
      <c r="L58" s="11">
        <v>3.5549999999999998E-2</v>
      </c>
      <c r="M58" s="1">
        <v>0.11700000000000001</v>
      </c>
      <c r="O58" s="11">
        <v>4.725E-2</v>
      </c>
      <c r="P58" s="1">
        <v>0.105</v>
      </c>
      <c r="R58" s="11">
        <v>3.4100000000000005E-2</v>
      </c>
      <c r="S58" s="1">
        <v>6.2E-2</v>
      </c>
    </row>
    <row r="59" spans="1:20" x14ac:dyDescent="0.4">
      <c r="A59" s="1">
        <v>57</v>
      </c>
      <c r="B59" s="8">
        <v>0</v>
      </c>
      <c r="C59" s="8" t="str">
        <f t="shared" si="0"/>
        <v>Negative</v>
      </c>
      <c r="D59" s="9">
        <v>0</v>
      </c>
      <c r="E59" s="10">
        <v>0</v>
      </c>
      <c r="F59" s="10">
        <v>0</v>
      </c>
      <c r="G59" s="10">
        <v>0</v>
      </c>
      <c r="H59" s="10">
        <v>0</v>
      </c>
      <c r="I59" s="11">
        <v>0.11159999999999999</v>
      </c>
      <c r="J59" s="1">
        <v>0.43099999999999999</v>
      </c>
      <c r="L59" s="11">
        <v>8.8999999999999913E-3</v>
      </c>
      <c r="M59" s="1">
        <v>2.4E-2</v>
      </c>
      <c r="O59" s="11">
        <v>4.4149999999999995E-2</v>
      </c>
      <c r="P59" s="1">
        <v>9.8000000000000004E-2</v>
      </c>
      <c r="R59" s="11">
        <v>3.0200000000000005E-2</v>
      </c>
      <c r="S59" s="1">
        <v>5.5E-2</v>
      </c>
      <c r="T59" s="13"/>
    </row>
    <row r="60" spans="1:20" x14ac:dyDescent="0.4">
      <c r="A60" s="1">
        <v>58</v>
      </c>
      <c r="B60" s="8">
        <v>22.982184119433001</v>
      </c>
      <c r="C60" s="8" t="str">
        <f t="shared" si="0"/>
        <v>Positive</v>
      </c>
      <c r="D60" s="9">
        <v>0</v>
      </c>
      <c r="E60" s="10">
        <v>0</v>
      </c>
      <c r="F60" s="10">
        <v>0</v>
      </c>
      <c r="G60" s="10">
        <v>0</v>
      </c>
      <c r="H60" s="10">
        <v>0</v>
      </c>
      <c r="I60" s="11">
        <v>1.5020499999999999</v>
      </c>
      <c r="J60" s="1">
        <v>9.5609999999999999</v>
      </c>
      <c r="L60" s="11">
        <v>2.38245</v>
      </c>
      <c r="M60" s="1">
        <v>11.894</v>
      </c>
      <c r="O60" s="11">
        <v>1.5110000000000001</v>
      </c>
      <c r="P60" s="1">
        <v>3.9369999999999998</v>
      </c>
      <c r="R60" s="11">
        <v>2.4483999999999999</v>
      </c>
      <c r="S60" s="1">
        <v>9.5169999999999995</v>
      </c>
    </row>
    <row r="61" spans="1:20" x14ac:dyDescent="0.4">
      <c r="A61" s="1">
        <v>59</v>
      </c>
      <c r="B61" s="8">
        <v>1363.8170660303001</v>
      </c>
      <c r="C61" s="8" t="str">
        <f t="shared" si="0"/>
        <v>Positive</v>
      </c>
      <c r="D61" s="9">
        <v>5</v>
      </c>
      <c r="E61" s="10">
        <v>0</v>
      </c>
      <c r="F61" s="10">
        <v>0</v>
      </c>
      <c r="G61" s="10">
        <v>0</v>
      </c>
      <c r="H61" s="10">
        <v>0</v>
      </c>
      <c r="I61" s="11">
        <v>1.3892</v>
      </c>
      <c r="J61" s="1">
        <v>8.3390000000000004</v>
      </c>
      <c r="L61" s="11">
        <v>1.37815</v>
      </c>
      <c r="M61" s="1">
        <v>5.6269999999999998</v>
      </c>
      <c r="O61" s="11">
        <v>0.59279999999999988</v>
      </c>
      <c r="P61" s="1">
        <v>1.3160000000000001</v>
      </c>
      <c r="R61" s="11">
        <v>1.5064</v>
      </c>
      <c r="S61" s="1">
        <v>3.6120000000000001</v>
      </c>
      <c r="T61" s="13"/>
    </row>
    <row r="62" spans="1:20" x14ac:dyDescent="0.4">
      <c r="A62" s="1">
        <v>60</v>
      </c>
      <c r="B62" s="8">
        <v>3.1013276191324001E-2</v>
      </c>
      <c r="C62" s="8" t="str">
        <f t="shared" si="0"/>
        <v>Negative</v>
      </c>
      <c r="D62" s="9">
        <v>0</v>
      </c>
      <c r="E62" s="10">
        <v>0</v>
      </c>
      <c r="F62" s="10">
        <v>0</v>
      </c>
      <c r="G62" s="10">
        <v>0</v>
      </c>
      <c r="H62" s="10">
        <v>0</v>
      </c>
      <c r="I62" s="11">
        <v>0.27834999999999999</v>
      </c>
      <c r="J62" s="1">
        <v>1.069</v>
      </c>
      <c r="L62" s="11">
        <v>0.12559999999999999</v>
      </c>
      <c r="M62" s="1">
        <v>0.40200000000000002</v>
      </c>
      <c r="O62" s="11">
        <v>0.10334999999999998</v>
      </c>
      <c r="P62" s="1">
        <v>0.22700000000000001</v>
      </c>
      <c r="R62" s="11">
        <v>6.3350000000000004E-2</v>
      </c>
      <c r="S62" s="1">
        <v>0.115</v>
      </c>
    </row>
    <row r="63" spans="1:20" x14ac:dyDescent="0.4">
      <c r="A63" s="1">
        <v>61</v>
      </c>
      <c r="B63" s="8">
        <v>7.3298783170119002</v>
      </c>
      <c r="C63" s="8" t="str">
        <f t="shared" si="0"/>
        <v>Positive</v>
      </c>
      <c r="D63" s="9">
        <v>0</v>
      </c>
      <c r="E63" s="10">
        <v>0</v>
      </c>
      <c r="F63" s="10">
        <v>0</v>
      </c>
      <c r="G63" s="10">
        <v>0</v>
      </c>
      <c r="H63" s="10">
        <v>0</v>
      </c>
      <c r="I63" s="11">
        <v>0.85655000000000003</v>
      </c>
      <c r="J63" s="1">
        <v>4.0149999999999997</v>
      </c>
      <c r="L63" s="11">
        <v>0.75785000000000002</v>
      </c>
      <c r="M63" s="1">
        <v>2.7090000000000001</v>
      </c>
      <c r="O63" s="11">
        <v>1.16235</v>
      </c>
      <c r="P63" s="1">
        <v>2.7949999999999999</v>
      </c>
      <c r="R63" s="11">
        <v>0.95849999999999991</v>
      </c>
      <c r="S63" s="1">
        <v>1.9490000000000001</v>
      </c>
    </row>
    <row r="64" spans="1:20" x14ac:dyDescent="0.4">
      <c r="A64" s="1">
        <v>62</v>
      </c>
      <c r="B64" s="8">
        <v>3.8063993110158001</v>
      </c>
      <c r="C64" s="8" t="str">
        <f t="shared" si="0"/>
        <v>Positive</v>
      </c>
      <c r="D64" s="9">
        <v>0</v>
      </c>
      <c r="E64" s="10">
        <v>0</v>
      </c>
      <c r="F64" s="10">
        <v>0</v>
      </c>
      <c r="G64" s="10">
        <v>0</v>
      </c>
      <c r="H64" s="10">
        <v>0</v>
      </c>
      <c r="I64" s="11">
        <v>0.53755000000000008</v>
      </c>
      <c r="J64" s="1">
        <v>2.2250000000000001</v>
      </c>
      <c r="L64" s="11">
        <v>0.18695000000000001</v>
      </c>
      <c r="M64" s="1">
        <v>0.6</v>
      </c>
      <c r="O64" s="11">
        <v>0.10590000000000001</v>
      </c>
      <c r="P64" s="1">
        <v>0.248</v>
      </c>
      <c r="R64" s="11">
        <v>0.12145</v>
      </c>
      <c r="S64" s="1">
        <v>0.218</v>
      </c>
    </row>
    <row r="65" spans="1:20" x14ac:dyDescent="0.4">
      <c r="A65" s="1">
        <v>63</v>
      </c>
      <c r="B65" s="8">
        <v>3.4207654623964001</v>
      </c>
      <c r="C65" s="8" t="str">
        <f t="shared" si="0"/>
        <v>Positive</v>
      </c>
      <c r="D65" s="9">
        <v>0</v>
      </c>
      <c r="E65" s="10">
        <v>0</v>
      </c>
      <c r="F65" s="10">
        <v>0</v>
      </c>
      <c r="G65" s="10">
        <v>0</v>
      </c>
      <c r="H65" s="10">
        <v>0</v>
      </c>
      <c r="I65" s="11">
        <v>1.0862499999999999</v>
      </c>
      <c r="J65" s="1">
        <v>5.6360000000000001</v>
      </c>
      <c r="L65" s="11">
        <v>8.1299999999999997E-2</v>
      </c>
      <c r="M65" s="1">
        <v>0.26300000000000001</v>
      </c>
      <c r="O65" s="11">
        <v>0.31395000000000001</v>
      </c>
      <c r="P65" s="1">
        <v>0.81699999999999995</v>
      </c>
      <c r="R65" s="11">
        <v>0.40160000000000001</v>
      </c>
      <c r="S65" s="1">
        <v>0.73299999999999998</v>
      </c>
    </row>
    <row r="66" spans="1:20" x14ac:dyDescent="0.4">
      <c r="A66" s="1">
        <v>64</v>
      </c>
      <c r="B66" s="8" t="s">
        <v>13</v>
      </c>
      <c r="C66" s="8" t="str">
        <f t="shared" si="0"/>
        <v>Positive</v>
      </c>
      <c r="D66" s="9">
        <v>247</v>
      </c>
      <c r="E66" s="10">
        <v>0</v>
      </c>
      <c r="F66" s="10">
        <v>0</v>
      </c>
      <c r="G66" s="10">
        <v>0</v>
      </c>
      <c r="H66" s="10">
        <v>0</v>
      </c>
      <c r="I66" s="11">
        <v>2.4156000000000004</v>
      </c>
      <c r="J66" s="1">
        <v>27.428999999999998</v>
      </c>
      <c r="L66" s="11">
        <v>3.5040999999999998</v>
      </c>
      <c r="M66" s="1">
        <v>21.553000000000001</v>
      </c>
      <c r="O66" s="11">
        <v>0.16649999999999998</v>
      </c>
      <c r="P66" s="1">
        <v>0.36499999999999999</v>
      </c>
      <c r="R66" s="11">
        <v>3.3017499999999997</v>
      </c>
      <c r="S66" s="1">
        <v>51.079000000000001</v>
      </c>
    </row>
    <row r="67" spans="1:20" x14ac:dyDescent="0.4">
      <c r="A67" s="1">
        <v>65</v>
      </c>
      <c r="B67" s="8">
        <v>0</v>
      </c>
      <c r="C67" s="8" t="str">
        <f t="shared" ref="C67:C130" si="1">IF(B67&gt;=1,"Positive",IF(B67&gt;0.5,"Indecisive","Negative"))</f>
        <v>Negative</v>
      </c>
      <c r="D67" s="9">
        <v>0</v>
      </c>
      <c r="E67" s="10">
        <v>0</v>
      </c>
      <c r="F67" s="10">
        <v>0</v>
      </c>
      <c r="G67" s="10">
        <v>0</v>
      </c>
      <c r="H67" s="10">
        <v>0</v>
      </c>
      <c r="I67" s="11">
        <v>0.29399999999999998</v>
      </c>
      <c r="J67" s="1">
        <v>1.135</v>
      </c>
      <c r="L67" s="11">
        <v>0.24795</v>
      </c>
      <c r="M67" s="1">
        <v>0.8</v>
      </c>
      <c r="O67" s="11">
        <v>0.14765</v>
      </c>
      <c r="P67" s="1">
        <v>0.32500000000000001</v>
      </c>
      <c r="R67" s="11">
        <v>0.22409999999999997</v>
      </c>
      <c r="S67" s="1">
        <v>0.40200000000000002</v>
      </c>
    </row>
    <row r="68" spans="1:20" x14ac:dyDescent="0.4">
      <c r="A68" s="1">
        <v>66</v>
      </c>
      <c r="B68" s="8">
        <v>1.4331951775467</v>
      </c>
      <c r="C68" s="8" t="str">
        <f t="shared" si="1"/>
        <v>Positive</v>
      </c>
      <c r="D68" s="9">
        <v>0</v>
      </c>
      <c r="E68" s="10">
        <v>0</v>
      </c>
      <c r="F68" s="10">
        <v>0</v>
      </c>
      <c r="G68" s="10">
        <v>0</v>
      </c>
      <c r="H68" s="10">
        <v>0</v>
      </c>
      <c r="I68" s="11">
        <v>1.07985</v>
      </c>
      <c r="J68" s="1">
        <v>5.5890000000000004</v>
      </c>
      <c r="L68" s="11">
        <v>5.4349999999999996E-2</v>
      </c>
      <c r="M68" s="1">
        <v>0.17699999999999999</v>
      </c>
      <c r="O68" s="11">
        <v>9.6799999999999983E-2</v>
      </c>
      <c r="P68" s="1">
        <v>0.214</v>
      </c>
      <c r="R68" s="11">
        <v>0.10089999999999999</v>
      </c>
      <c r="S68" s="1">
        <v>0.18099999999999999</v>
      </c>
    </row>
    <row r="69" spans="1:20" x14ac:dyDescent="0.4">
      <c r="A69" s="1">
        <v>67</v>
      </c>
      <c r="B69" s="8">
        <v>0.45682176473795</v>
      </c>
      <c r="C69" s="8" t="str">
        <f t="shared" si="1"/>
        <v>Negative</v>
      </c>
      <c r="D69" s="9">
        <v>0</v>
      </c>
      <c r="E69" s="10">
        <v>0</v>
      </c>
      <c r="F69" s="10">
        <v>0</v>
      </c>
      <c r="G69" s="10">
        <v>0</v>
      </c>
      <c r="H69" s="10">
        <v>0</v>
      </c>
      <c r="I69" s="11">
        <v>0.37864999999999999</v>
      </c>
      <c r="J69" s="1">
        <v>1.4910000000000001</v>
      </c>
      <c r="L69" s="11">
        <v>0.14615</v>
      </c>
      <c r="M69" s="1">
        <v>0.46899999999999997</v>
      </c>
      <c r="O69" s="11">
        <v>6.565E-2</v>
      </c>
      <c r="P69" s="1">
        <v>0.14599999999999999</v>
      </c>
      <c r="R69" s="11">
        <v>8.4600000000000009E-2</v>
      </c>
      <c r="S69" s="1">
        <v>0.152</v>
      </c>
    </row>
    <row r="70" spans="1:20" x14ac:dyDescent="0.4">
      <c r="A70" s="1">
        <v>68</v>
      </c>
      <c r="B70" s="8">
        <v>159.86405049275999</v>
      </c>
      <c r="C70" s="8" t="str">
        <f t="shared" si="1"/>
        <v>Positive</v>
      </c>
      <c r="D70" s="9">
        <v>0</v>
      </c>
      <c r="E70" s="10">
        <v>0</v>
      </c>
      <c r="F70" s="10">
        <v>0</v>
      </c>
      <c r="G70" s="10">
        <v>0</v>
      </c>
      <c r="H70" s="10">
        <v>0</v>
      </c>
      <c r="I70" s="11">
        <v>1.6011</v>
      </c>
      <c r="J70" s="1">
        <v>10.752000000000001</v>
      </c>
      <c r="L70" s="11">
        <v>2.0563499999999997</v>
      </c>
      <c r="M70" s="1">
        <v>9.6359999999999992</v>
      </c>
      <c r="O70" s="11">
        <v>0.24099999999999999</v>
      </c>
      <c r="P70" s="1">
        <v>0.52700000000000002</v>
      </c>
      <c r="R70" s="11">
        <v>1.6087</v>
      </c>
      <c r="S70" s="1">
        <v>4.0129999999999999</v>
      </c>
    </row>
    <row r="71" spans="1:20" x14ac:dyDescent="0.4">
      <c r="A71" s="1">
        <v>69</v>
      </c>
      <c r="B71" s="8">
        <v>347.86315001796999</v>
      </c>
      <c r="C71" s="8" t="str">
        <f t="shared" si="1"/>
        <v>Positive</v>
      </c>
      <c r="D71" s="9">
        <v>0</v>
      </c>
      <c r="E71" s="10">
        <v>0</v>
      </c>
      <c r="F71" s="10">
        <v>0</v>
      </c>
      <c r="G71" s="10">
        <v>0</v>
      </c>
      <c r="H71" s="10">
        <v>0</v>
      </c>
      <c r="I71" s="11">
        <v>2.5777999999999999</v>
      </c>
      <c r="J71" s="1">
        <v>33.337000000000003</v>
      </c>
      <c r="L71" s="11">
        <v>3.3010499999999996</v>
      </c>
      <c r="M71" s="1">
        <v>19.577999999999999</v>
      </c>
      <c r="O71" s="11">
        <v>0.37635000000000002</v>
      </c>
      <c r="P71" s="1">
        <v>0.82499999999999996</v>
      </c>
      <c r="R71" s="11">
        <v>3.1271</v>
      </c>
      <c r="S71" s="1">
        <v>27.968</v>
      </c>
    </row>
    <row r="72" spans="1:20" x14ac:dyDescent="0.4">
      <c r="A72" s="1">
        <v>70</v>
      </c>
      <c r="B72" s="8">
        <v>0.66682246015905</v>
      </c>
      <c r="C72" s="8" t="str">
        <f t="shared" si="1"/>
        <v>Indecisive</v>
      </c>
      <c r="D72" s="9">
        <v>0</v>
      </c>
      <c r="E72" s="10">
        <v>0</v>
      </c>
      <c r="F72" s="10">
        <v>0</v>
      </c>
      <c r="G72" s="10">
        <v>0</v>
      </c>
      <c r="H72" s="10">
        <v>0</v>
      </c>
      <c r="I72" s="11">
        <v>8.8999999999999996E-2</v>
      </c>
      <c r="J72" s="1">
        <v>0.49</v>
      </c>
      <c r="L72" s="11">
        <v>5.3449999999999998E-2</v>
      </c>
      <c r="M72" s="1">
        <v>0.17499999999999999</v>
      </c>
      <c r="O72" s="11">
        <v>4.3200000000000002E-2</v>
      </c>
      <c r="P72" s="1">
        <v>9.6000000000000002E-2</v>
      </c>
      <c r="Q72" s="13"/>
      <c r="R72" s="11">
        <v>4.4050000000000006E-2</v>
      </c>
      <c r="S72" s="1">
        <v>0.08</v>
      </c>
    </row>
    <row r="73" spans="1:20" x14ac:dyDescent="0.4">
      <c r="A73" s="1">
        <v>71</v>
      </c>
      <c r="B73" s="8">
        <v>0</v>
      </c>
      <c r="C73" s="8" t="str">
        <f t="shared" si="1"/>
        <v>Negative</v>
      </c>
      <c r="D73" s="9">
        <v>0</v>
      </c>
      <c r="E73" s="10">
        <v>0</v>
      </c>
      <c r="F73" s="10">
        <v>0</v>
      </c>
      <c r="G73" s="10">
        <v>0</v>
      </c>
      <c r="H73" s="10">
        <v>0</v>
      </c>
      <c r="I73" s="11">
        <v>0.12235</v>
      </c>
      <c r="J73" s="1">
        <v>0.47199999999999998</v>
      </c>
      <c r="L73" s="11">
        <v>3.8199999999999998E-2</v>
      </c>
      <c r="M73" s="1">
        <v>0.125</v>
      </c>
      <c r="O73" s="11">
        <v>6.4699999999999994E-2</v>
      </c>
      <c r="P73" s="1">
        <v>0.14499999999999999</v>
      </c>
      <c r="Q73" s="13"/>
      <c r="R73" s="11">
        <v>4.0800000000000003E-2</v>
      </c>
      <c r="S73" s="1">
        <v>7.3999999999999996E-2</v>
      </c>
    </row>
    <row r="74" spans="1:20" x14ac:dyDescent="0.4">
      <c r="A74" s="1">
        <v>72</v>
      </c>
      <c r="B74" s="8">
        <v>5.5259014431661999</v>
      </c>
      <c r="C74" s="8" t="str">
        <f t="shared" si="1"/>
        <v>Positive</v>
      </c>
      <c r="D74" s="9">
        <v>0</v>
      </c>
      <c r="E74" s="10">
        <v>0</v>
      </c>
      <c r="F74" s="10">
        <v>0</v>
      </c>
      <c r="G74" s="10">
        <v>0</v>
      </c>
      <c r="H74" s="10">
        <v>0</v>
      </c>
      <c r="I74" s="11">
        <v>0.31</v>
      </c>
      <c r="J74" s="1">
        <v>1.198</v>
      </c>
      <c r="L74" s="11">
        <v>7.909999999999999E-2</v>
      </c>
      <c r="M74" s="1">
        <v>0.25700000000000001</v>
      </c>
      <c r="O74" s="11">
        <v>6.2600000000000003E-2</v>
      </c>
      <c r="P74" s="1">
        <v>0.13900000000000001</v>
      </c>
      <c r="Q74" s="13"/>
      <c r="R74" s="11">
        <v>0.10915</v>
      </c>
      <c r="S74" s="1">
        <v>0.19500000000000001</v>
      </c>
    </row>
    <row r="75" spans="1:20" x14ac:dyDescent="0.4">
      <c r="A75" s="1">
        <v>73</v>
      </c>
      <c r="B75" s="8">
        <v>0.55490668678137001</v>
      </c>
      <c r="C75" s="8" t="str">
        <f t="shared" si="1"/>
        <v>Indecisive</v>
      </c>
      <c r="D75" s="9">
        <v>0</v>
      </c>
      <c r="E75" s="10">
        <v>0</v>
      </c>
      <c r="F75" s="10">
        <v>0</v>
      </c>
      <c r="G75" s="10">
        <v>0</v>
      </c>
      <c r="H75" s="10">
        <v>0</v>
      </c>
      <c r="I75" s="11">
        <v>0.23474999999999996</v>
      </c>
      <c r="J75" s="1">
        <v>0.89700000000000002</v>
      </c>
      <c r="L75" s="11">
        <v>4.9299999999999997E-2</v>
      </c>
      <c r="M75" s="1">
        <v>0.16200000000000001</v>
      </c>
      <c r="O75" s="11">
        <v>3.3049999999999996E-2</v>
      </c>
      <c r="P75" s="1">
        <v>7.3999999999999996E-2</v>
      </c>
      <c r="Q75" s="13"/>
      <c r="R75" s="11">
        <v>5.3850000000000009E-2</v>
      </c>
      <c r="S75" s="1">
        <v>9.7000000000000003E-2</v>
      </c>
    </row>
    <row r="76" spans="1:20" x14ac:dyDescent="0.4">
      <c r="A76" s="1">
        <v>74</v>
      </c>
      <c r="B76" s="8">
        <v>0</v>
      </c>
      <c r="C76" s="8" t="str">
        <f t="shared" si="1"/>
        <v>Negative</v>
      </c>
      <c r="D76" s="9">
        <v>0</v>
      </c>
      <c r="E76" s="10">
        <v>0</v>
      </c>
      <c r="F76" s="10">
        <v>0</v>
      </c>
      <c r="G76" s="10">
        <v>0</v>
      </c>
      <c r="H76" s="10">
        <v>0</v>
      </c>
      <c r="I76" s="11">
        <v>0.21434999999999998</v>
      </c>
      <c r="J76" s="1">
        <v>0.63</v>
      </c>
      <c r="L76" s="11">
        <v>9.6250000000000002E-2</v>
      </c>
      <c r="M76" s="1">
        <v>0.219</v>
      </c>
      <c r="O76" s="11">
        <v>0.1502</v>
      </c>
      <c r="P76" s="1">
        <v>0.20200000000000001</v>
      </c>
      <c r="R76" s="11">
        <v>7.6649999999999996E-2</v>
      </c>
      <c r="S76" s="1">
        <v>0.124</v>
      </c>
    </row>
    <row r="77" spans="1:20" x14ac:dyDescent="0.4">
      <c r="A77" s="1">
        <v>75</v>
      </c>
      <c r="B77" s="8">
        <v>0.17289630941527001</v>
      </c>
      <c r="C77" s="8" t="str">
        <f t="shared" si="1"/>
        <v>Negative</v>
      </c>
      <c r="D77" s="9">
        <v>0</v>
      </c>
      <c r="E77" s="10">
        <v>0</v>
      </c>
      <c r="F77" s="10">
        <v>0</v>
      </c>
      <c r="G77" s="10">
        <v>0</v>
      </c>
      <c r="H77" s="10">
        <v>0</v>
      </c>
      <c r="I77" s="11">
        <v>0.34714999999999996</v>
      </c>
      <c r="J77" s="1">
        <v>1.034</v>
      </c>
      <c r="L77" s="11">
        <v>9.3650000000000011E-2</v>
      </c>
      <c r="M77" s="1">
        <v>0.21299999999999999</v>
      </c>
      <c r="O77" s="11">
        <v>8.5000000000000006E-2</v>
      </c>
      <c r="P77" s="1">
        <v>0.112</v>
      </c>
      <c r="R77" s="11">
        <v>3.7899999999999989E-2</v>
      </c>
      <c r="S77" s="1">
        <v>5.8000000000000003E-2</v>
      </c>
    </row>
    <row r="78" spans="1:20" x14ac:dyDescent="0.4">
      <c r="A78" s="1">
        <v>76</v>
      </c>
      <c r="B78" s="8">
        <v>1.0878732176956001</v>
      </c>
      <c r="C78" s="8" t="str">
        <f t="shared" si="1"/>
        <v>Positive</v>
      </c>
      <c r="D78" s="9">
        <v>0</v>
      </c>
      <c r="E78" s="10">
        <v>65.338066473801561</v>
      </c>
      <c r="F78" s="10">
        <v>0</v>
      </c>
      <c r="G78" s="10">
        <v>0</v>
      </c>
      <c r="H78" s="10">
        <v>0</v>
      </c>
      <c r="I78" s="11">
        <v>0.43630000000000002</v>
      </c>
      <c r="J78" s="1">
        <v>1.3240000000000001</v>
      </c>
      <c r="L78" s="11">
        <v>0.11065</v>
      </c>
      <c r="M78" s="1">
        <v>0.253</v>
      </c>
      <c r="O78" s="11">
        <v>0.1447</v>
      </c>
      <c r="P78" s="1">
        <v>0.19400000000000001</v>
      </c>
      <c r="R78" s="11">
        <v>5.2749999999999991E-2</v>
      </c>
      <c r="S78" s="1">
        <v>8.4000000000000005E-2</v>
      </c>
    </row>
    <row r="79" spans="1:20" x14ac:dyDescent="0.4">
      <c r="A79" s="1">
        <v>77</v>
      </c>
      <c r="B79" s="8" t="s">
        <v>13</v>
      </c>
      <c r="C79" s="8" t="str">
        <f t="shared" si="1"/>
        <v>Positive</v>
      </c>
      <c r="D79" s="9">
        <v>88</v>
      </c>
      <c r="E79" s="10">
        <v>0</v>
      </c>
      <c r="F79" s="10">
        <v>0</v>
      </c>
      <c r="G79" s="10">
        <v>0</v>
      </c>
      <c r="H79" s="10">
        <v>0</v>
      </c>
      <c r="I79" s="11">
        <v>1.6176500000000003</v>
      </c>
      <c r="J79" s="1">
        <v>7.3780000000000001</v>
      </c>
      <c r="L79" s="11">
        <v>1.9318499999999998</v>
      </c>
      <c r="M79" s="1">
        <v>6.49</v>
      </c>
      <c r="O79" s="11">
        <v>7.2749999999999995E-2</v>
      </c>
      <c r="P79" s="1">
        <v>9.5000000000000001E-2</v>
      </c>
      <c r="R79" s="11">
        <v>1.77725</v>
      </c>
      <c r="S79" s="1">
        <v>4.2889999999999997</v>
      </c>
    </row>
    <row r="80" spans="1:20" x14ac:dyDescent="0.4">
      <c r="A80" s="1">
        <v>78</v>
      </c>
      <c r="B80" s="8">
        <v>88.133590352132998</v>
      </c>
      <c r="C80" s="8" t="str">
        <f t="shared" si="1"/>
        <v>Positive</v>
      </c>
      <c r="D80" s="9">
        <v>0</v>
      </c>
      <c r="E80" s="10">
        <v>0</v>
      </c>
      <c r="F80" s="10">
        <v>0</v>
      </c>
      <c r="G80" s="10">
        <v>0</v>
      </c>
      <c r="H80" s="10">
        <v>0</v>
      </c>
      <c r="I80" s="11">
        <v>1.3183500000000001</v>
      </c>
      <c r="J80" s="1">
        <v>5.3920000000000003</v>
      </c>
      <c r="L80" s="11">
        <v>0.3886</v>
      </c>
      <c r="M80" s="1">
        <v>0.93100000000000005</v>
      </c>
      <c r="O80" s="11">
        <v>3.1330999999999998</v>
      </c>
      <c r="P80" s="1">
        <v>15.161</v>
      </c>
      <c r="R80" s="11">
        <v>2.9481500000000005</v>
      </c>
      <c r="S80" s="1">
        <v>14.192</v>
      </c>
      <c r="T80" s="13"/>
    </row>
    <row r="81" spans="1:20" x14ac:dyDescent="0.4">
      <c r="A81" s="1">
        <v>79</v>
      </c>
      <c r="B81" s="8">
        <v>1.005816163295</v>
      </c>
      <c r="C81" s="8" t="str">
        <f t="shared" si="1"/>
        <v>Positive</v>
      </c>
      <c r="D81" s="9">
        <v>0</v>
      </c>
      <c r="E81" s="10">
        <v>0</v>
      </c>
      <c r="F81" s="10">
        <v>0</v>
      </c>
      <c r="G81" s="10">
        <v>0</v>
      </c>
      <c r="H81" s="10">
        <v>0</v>
      </c>
      <c r="I81" s="11">
        <v>0.35880000000000001</v>
      </c>
      <c r="J81" s="1">
        <v>1.07</v>
      </c>
      <c r="L81" s="11">
        <v>0.17080000000000001</v>
      </c>
      <c r="M81" s="1">
        <v>0.39500000000000002</v>
      </c>
      <c r="O81" s="11">
        <v>0.18554999999999999</v>
      </c>
      <c r="P81" s="1">
        <v>0.251</v>
      </c>
      <c r="R81" s="11">
        <v>0.13699999999999998</v>
      </c>
      <c r="S81" s="1">
        <v>0.224</v>
      </c>
      <c r="T81" s="13"/>
    </row>
    <row r="82" spans="1:20" x14ac:dyDescent="0.4">
      <c r="A82" s="1">
        <v>80</v>
      </c>
      <c r="B82" s="8">
        <v>38.762924715333</v>
      </c>
      <c r="C82" s="8" t="str">
        <f t="shared" si="1"/>
        <v>Positive</v>
      </c>
      <c r="D82" s="9">
        <v>0</v>
      </c>
      <c r="E82" s="10">
        <v>0</v>
      </c>
      <c r="F82" s="10">
        <v>0</v>
      </c>
      <c r="G82" s="10">
        <v>0</v>
      </c>
      <c r="H82" s="10">
        <v>0</v>
      </c>
      <c r="I82" s="11">
        <v>1.1098500000000002</v>
      </c>
      <c r="J82" s="1">
        <v>4.2069999999999999</v>
      </c>
      <c r="L82" s="11">
        <v>0.13519999999999999</v>
      </c>
      <c r="M82" s="1">
        <v>0.311</v>
      </c>
      <c r="O82" s="11">
        <v>3.2107000000000001</v>
      </c>
      <c r="P82" s="1">
        <v>17.385999999999999</v>
      </c>
      <c r="R82" s="11">
        <v>2.8649499999999999</v>
      </c>
      <c r="S82" s="1">
        <v>12.821</v>
      </c>
    </row>
    <row r="83" spans="1:20" x14ac:dyDescent="0.4">
      <c r="A83" s="1">
        <v>81</v>
      </c>
      <c r="B83" s="8">
        <v>24.704948421672</v>
      </c>
      <c r="C83" s="8" t="str">
        <f t="shared" si="1"/>
        <v>Positive</v>
      </c>
      <c r="D83" s="9">
        <v>0</v>
      </c>
      <c r="E83" s="10">
        <v>0</v>
      </c>
      <c r="F83" s="10">
        <v>0</v>
      </c>
      <c r="G83" s="10">
        <v>0</v>
      </c>
      <c r="H83" s="10">
        <v>0</v>
      </c>
      <c r="I83" s="11">
        <v>1.42625</v>
      </c>
      <c r="J83" s="1">
        <v>6.0659999999999998</v>
      </c>
      <c r="L83" s="11">
        <v>0.43140000000000001</v>
      </c>
      <c r="M83" s="1">
        <v>1.04</v>
      </c>
      <c r="O83" s="11">
        <v>0.31755</v>
      </c>
      <c r="P83" s="1">
        <v>0.438</v>
      </c>
      <c r="R83" s="11">
        <v>0.34445000000000003</v>
      </c>
      <c r="S83" s="1">
        <v>0.56999999999999995</v>
      </c>
    </row>
    <row r="84" spans="1:20" x14ac:dyDescent="0.4">
      <c r="A84" s="1">
        <v>82</v>
      </c>
      <c r="B84" s="8">
        <v>0.28286271900873999</v>
      </c>
      <c r="C84" s="8" t="str">
        <f t="shared" si="1"/>
        <v>Negative</v>
      </c>
      <c r="D84" s="9">
        <v>0</v>
      </c>
      <c r="E84" s="10">
        <v>0</v>
      </c>
      <c r="F84" s="10">
        <v>0</v>
      </c>
      <c r="G84" s="10">
        <v>0</v>
      </c>
      <c r="H84" s="10">
        <v>0</v>
      </c>
      <c r="I84" s="11">
        <v>0.35485</v>
      </c>
      <c r="J84" s="1">
        <v>1.0569999999999999</v>
      </c>
      <c r="L84" s="11">
        <v>5.0350000000000006E-2</v>
      </c>
      <c r="M84" s="1">
        <v>0.113</v>
      </c>
      <c r="O84" s="11">
        <v>5.1449999999999996E-2</v>
      </c>
      <c r="P84" s="1">
        <v>6.5000000000000002E-2</v>
      </c>
      <c r="R84" s="11">
        <v>2.579999999999999E-2</v>
      </c>
      <c r="S84" s="1">
        <v>3.6999999999999998E-2</v>
      </c>
    </row>
    <row r="85" spans="1:20" x14ac:dyDescent="0.4">
      <c r="A85" s="1">
        <v>83</v>
      </c>
      <c r="B85" s="8">
        <v>2.9014649008237998</v>
      </c>
      <c r="C85" s="8" t="str">
        <f t="shared" si="1"/>
        <v>Positive</v>
      </c>
      <c r="D85" s="9">
        <v>0</v>
      </c>
      <c r="E85" s="10">
        <v>0</v>
      </c>
      <c r="F85" s="10">
        <v>0</v>
      </c>
      <c r="G85" s="10">
        <v>0</v>
      </c>
      <c r="H85" s="10">
        <v>0</v>
      </c>
      <c r="I85" s="11">
        <v>0.41000000000000003</v>
      </c>
      <c r="J85" s="1">
        <v>1.238</v>
      </c>
      <c r="L85" s="11">
        <v>7.0650000000000004E-2</v>
      </c>
      <c r="M85" s="1">
        <v>0.159</v>
      </c>
      <c r="O85" s="11">
        <v>0.19995000000000002</v>
      </c>
      <c r="P85" s="1">
        <v>0.27200000000000002</v>
      </c>
      <c r="R85" s="11">
        <v>0.17329999999999998</v>
      </c>
      <c r="S85" s="1">
        <v>0.28399999999999997</v>
      </c>
    </row>
    <row r="86" spans="1:20" x14ac:dyDescent="0.4">
      <c r="A86" s="1">
        <v>84</v>
      </c>
      <c r="B86" s="8">
        <v>0.86321702858925997</v>
      </c>
      <c r="C86" s="8" t="str">
        <f t="shared" si="1"/>
        <v>Indecisive</v>
      </c>
      <c r="D86" s="9">
        <v>0</v>
      </c>
      <c r="E86" s="10">
        <v>0</v>
      </c>
      <c r="F86" s="10">
        <v>0</v>
      </c>
      <c r="G86" s="10">
        <v>0</v>
      </c>
      <c r="H86" s="10">
        <v>0</v>
      </c>
      <c r="I86" s="11">
        <v>0.20535000000000003</v>
      </c>
      <c r="J86" s="1">
        <v>0.60399999999999998</v>
      </c>
      <c r="L86" s="11">
        <v>2.4500000000000008E-2</v>
      </c>
      <c r="M86" s="1">
        <v>5.2999999999999999E-2</v>
      </c>
      <c r="O86" s="11">
        <v>7.5749999999999998E-2</v>
      </c>
      <c r="P86" s="1">
        <v>9.9000000000000005E-2</v>
      </c>
      <c r="R86" s="11">
        <v>4.2199999999999988E-2</v>
      </c>
      <c r="S86" s="1">
        <v>6.6000000000000003E-2</v>
      </c>
    </row>
    <row r="87" spans="1:20" x14ac:dyDescent="0.4">
      <c r="A87" s="1">
        <v>85</v>
      </c>
      <c r="B87" s="8">
        <v>1.1408613572608</v>
      </c>
      <c r="C87" s="8" t="str">
        <f t="shared" si="1"/>
        <v>Positive</v>
      </c>
      <c r="D87" s="9">
        <v>0</v>
      </c>
      <c r="E87" s="10">
        <v>0</v>
      </c>
      <c r="F87" s="10">
        <v>0</v>
      </c>
      <c r="G87" s="10">
        <v>0</v>
      </c>
      <c r="H87" s="10">
        <v>0</v>
      </c>
      <c r="I87" s="11">
        <v>0.32130000000000003</v>
      </c>
      <c r="J87" s="1">
        <v>0.95299999999999996</v>
      </c>
      <c r="L87" s="11">
        <v>0.10015000000000002</v>
      </c>
      <c r="M87" s="1">
        <v>0.22900000000000001</v>
      </c>
      <c r="O87" s="11">
        <v>0.3412</v>
      </c>
      <c r="P87" s="1">
        <v>0.47299999999999998</v>
      </c>
      <c r="R87" s="11">
        <v>0.25464999999999993</v>
      </c>
      <c r="S87" s="1">
        <v>0.41799999999999998</v>
      </c>
    </row>
    <row r="88" spans="1:20" x14ac:dyDescent="0.4">
      <c r="A88" s="1">
        <v>86</v>
      </c>
      <c r="B88" s="8">
        <v>4.3421563941843999</v>
      </c>
      <c r="C88" s="8" t="str">
        <f t="shared" si="1"/>
        <v>Positive</v>
      </c>
      <c r="D88" s="9">
        <v>0</v>
      </c>
      <c r="E88" s="10">
        <v>0</v>
      </c>
      <c r="F88" s="10">
        <v>0</v>
      </c>
      <c r="G88" s="10">
        <v>0</v>
      </c>
      <c r="H88" s="10">
        <v>0</v>
      </c>
      <c r="I88" s="11">
        <v>1.3694999999999999</v>
      </c>
      <c r="J88" s="1">
        <v>5.7060000000000004</v>
      </c>
      <c r="L88" s="11">
        <v>0.80870000000000009</v>
      </c>
      <c r="M88" s="1">
        <v>2.0569999999999999</v>
      </c>
      <c r="O88" s="11">
        <v>6.7499999999999991E-2</v>
      </c>
      <c r="P88" s="1">
        <v>8.7999999999999995E-2</v>
      </c>
      <c r="R88" s="11">
        <v>0.57874999999999999</v>
      </c>
      <c r="S88" s="1">
        <v>0.99099999999999999</v>
      </c>
    </row>
    <row r="89" spans="1:20" x14ac:dyDescent="0.4">
      <c r="A89" s="1">
        <v>87</v>
      </c>
      <c r="B89" s="8" t="s">
        <v>13</v>
      </c>
      <c r="C89" s="8" t="str">
        <f t="shared" si="1"/>
        <v>Positive</v>
      </c>
      <c r="D89" s="9">
        <v>0</v>
      </c>
      <c r="E89" s="10">
        <v>0</v>
      </c>
      <c r="F89" s="10">
        <v>0</v>
      </c>
      <c r="G89" s="10">
        <v>0</v>
      </c>
      <c r="H89" s="10">
        <v>0</v>
      </c>
      <c r="I89" s="11">
        <v>2.7033999999999998</v>
      </c>
      <c r="J89" s="1">
        <v>18.399000000000001</v>
      </c>
      <c r="L89" s="11">
        <v>1.2696000000000001</v>
      </c>
      <c r="M89" s="1">
        <v>3.5150000000000001</v>
      </c>
      <c r="O89" s="11">
        <v>0.56309999999999993</v>
      </c>
      <c r="P89" s="1">
        <v>0.80900000000000005</v>
      </c>
      <c r="R89" s="11">
        <v>0.9484999999999999</v>
      </c>
      <c r="S89" s="1">
        <v>1.7569999999999999</v>
      </c>
    </row>
    <row r="90" spans="1:20" x14ac:dyDescent="0.4">
      <c r="A90" s="1">
        <v>88</v>
      </c>
      <c r="B90" s="8">
        <v>7.6463518059152E-3</v>
      </c>
      <c r="C90" s="8" t="str">
        <f t="shared" si="1"/>
        <v>Negative</v>
      </c>
      <c r="D90" s="9">
        <v>0</v>
      </c>
      <c r="E90" s="10">
        <v>0</v>
      </c>
      <c r="F90" s="10">
        <v>0</v>
      </c>
      <c r="G90" s="10">
        <v>0</v>
      </c>
      <c r="H90" s="10">
        <v>0</v>
      </c>
      <c r="I90" s="11">
        <v>0.33505000000000001</v>
      </c>
      <c r="J90" s="1">
        <v>0.996</v>
      </c>
      <c r="L90" s="11">
        <v>7.3400000000000007E-2</v>
      </c>
      <c r="M90" s="1">
        <v>0.16500000000000001</v>
      </c>
      <c r="O90" s="11">
        <v>0.33629999999999999</v>
      </c>
      <c r="P90" s="1">
        <v>0.46600000000000003</v>
      </c>
      <c r="R90" s="11">
        <v>0.2651</v>
      </c>
      <c r="S90" s="1">
        <v>0.436</v>
      </c>
    </row>
    <row r="91" spans="1:20" x14ac:dyDescent="0.4">
      <c r="A91" s="1">
        <v>89</v>
      </c>
      <c r="B91" s="8">
        <v>0.71370737867876</v>
      </c>
      <c r="C91" s="8" t="str">
        <f t="shared" si="1"/>
        <v>Indecisive</v>
      </c>
      <c r="D91" s="9">
        <v>0</v>
      </c>
      <c r="E91" s="10">
        <v>0</v>
      </c>
      <c r="F91" s="10">
        <v>0</v>
      </c>
      <c r="G91" s="10">
        <v>0</v>
      </c>
      <c r="H91" s="10">
        <v>0</v>
      </c>
      <c r="I91" s="11">
        <v>0.31814999999999999</v>
      </c>
      <c r="J91" s="1">
        <v>0.94299999999999995</v>
      </c>
      <c r="L91" s="11">
        <v>4.9549999999999997E-2</v>
      </c>
      <c r="M91" s="1">
        <v>0.111</v>
      </c>
      <c r="O91" s="11">
        <v>6.5049999999999997E-2</v>
      </c>
      <c r="P91" s="1">
        <v>8.4000000000000005E-2</v>
      </c>
      <c r="R91" s="11">
        <v>1.7049999999999996E-2</v>
      </c>
      <c r="S91" s="1">
        <v>3.9E-2</v>
      </c>
    </row>
    <row r="92" spans="1:20" x14ac:dyDescent="0.4">
      <c r="A92" s="1">
        <v>90</v>
      </c>
      <c r="B92" s="8">
        <v>0</v>
      </c>
      <c r="C92" s="8" t="str">
        <f t="shared" si="1"/>
        <v>Negative</v>
      </c>
      <c r="D92" s="9">
        <v>0</v>
      </c>
      <c r="E92" s="10">
        <v>0</v>
      </c>
      <c r="F92" s="10">
        <v>0</v>
      </c>
      <c r="G92" s="10">
        <v>0</v>
      </c>
      <c r="H92" s="10">
        <v>0</v>
      </c>
      <c r="I92" s="11">
        <v>0.19700000000000001</v>
      </c>
      <c r="J92" s="1">
        <v>0.58099999999999996</v>
      </c>
      <c r="L92" s="11">
        <v>3.3500000000000002E-2</v>
      </c>
      <c r="M92" s="1">
        <v>7.3999999999999996E-2</v>
      </c>
      <c r="O92" s="11">
        <v>7.3900000000000007E-2</v>
      </c>
      <c r="P92" s="1">
        <v>9.7000000000000003E-2</v>
      </c>
      <c r="R92" s="11">
        <v>3.2250000000000001E-2</v>
      </c>
      <c r="S92" s="1">
        <v>4.8000000000000001E-2</v>
      </c>
    </row>
    <row r="93" spans="1:20" x14ac:dyDescent="0.4">
      <c r="A93" s="1">
        <v>91</v>
      </c>
      <c r="B93" s="8">
        <v>0</v>
      </c>
      <c r="C93" s="8" t="str">
        <f t="shared" si="1"/>
        <v>Negative</v>
      </c>
      <c r="D93" s="9">
        <v>0</v>
      </c>
      <c r="E93" s="10">
        <v>0</v>
      </c>
      <c r="F93" s="10">
        <v>0</v>
      </c>
      <c r="G93" s="10">
        <v>0</v>
      </c>
      <c r="H93" s="10">
        <v>0</v>
      </c>
      <c r="I93" s="11">
        <v>0.28249999999999997</v>
      </c>
      <c r="J93" s="1">
        <v>0.83299999999999996</v>
      </c>
      <c r="L93" s="11">
        <v>8.2100000000000006E-2</v>
      </c>
      <c r="M93" s="1">
        <v>0.185</v>
      </c>
      <c r="O93" s="11">
        <v>8.270000000000001E-2</v>
      </c>
      <c r="P93" s="1">
        <v>0.108</v>
      </c>
      <c r="R93" s="11">
        <v>4.469999999999999E-2</v>
      </c>
      <c r="S93" s="1">
        <v>7.0000000000000007E-2</v>
      </c>
    </row>
    <row r="94" spans="1:20" x14ac:dyDescent="0.4">
      <c r="A94" s="1">
        <v>92</v>
      </c>
      <c r="B94" s="8">
        <v>1567.5761719576001</v>
      </c>
      <c r="C94" s="8" t="str">
        <f t="shared" si="1"/>
        <v>Positive</v>
      </c>
      <c r="D94" s="9">
        <v>0</v>
      </c>
      <c r="E94" s="10">
        <v>0</v>
      </c>
      <c r="F94" s="10">
        <v>0</v>
      </c>
      <c r="G94" s="10">
        <v>0</v>
      </c>
      <c r="H94" s="10">
        <v>0</v>
      </c>
      <c r="I94" s="11">
        <v>2.6785000000000001</v>
      </c>
      <c r="J94" s="1">
        <v>18.065000000000001</v>
      </c>
      <c r="L94" s="11">
        <v>2.76905</v>
      </c>
      <c r="M94" s="11">
        <v>103.20750000000001</v>
      </c>
      <c r="O94" s="11">
        <v>2.6310000000000002</v>
      </c>
      <c r="P94" s="1">
        <v>7.8949999999999996</v>
      </c>
      <c r="R94" s="11">
        <v>3.1165500000000002</v>
      </c>
      <c r="S94" s="1">
        <v>17.561</v>
      </c>
    </row>
    <row r="95" spans="1:20" x14ac:dyDescent="0.4">
      <c r="A95" s="1">
        <v>93</v>
      </c>
      <c r="B95" s="8">
        <v>274.46361688189</v>
      </c>
      <c r="C95" s="8" t="str">
        <f t="shared" si="1"/>
        <v>Positive</v>
      </c>
      <c r="D95" s="9">
        <v>0</v>
      </c>
      <c r="E95" s="10">
        <v>0</v>
      </c>
      <c r="F95" s="10">
        <v>0</v>
      </c>
      <c r="G95" s="10">
        <v>0</v>
      </c>
      <c r="H95" s="10">
        <v>0</v>
      </c>
      <c r="I95" s="11">
        <v>1.49255</v>
      </c>
      <c r="J95" s="1">
        <v>6.5030000000000001</v>
      </c>
      <c r="L95" s="11">
        <v>1.0431499999999998</v>
      </c>
      <c r="M95" s="1">
        <v>2.76</v>
      </c>
      <c r="O95" s="11">
        <v>2.0087999999999999</v>
      </c>
      <c r="P95" s="1">
        <v>4.3159999999999998</v>
      </c>
      <c r="Q95" s="13"/>
      <c r="R95" s="11">
        <v>1.3825999999999998</v>
      </c>
      <c r="S95" s="1">
        <v>2.8969999999999998</v>
      </c>
    </row>
    <row r="96" spans="1:20" x14ac:dyDescent="0.4">
      <c r="A96" s="1">
        <v>94</v>
      </c>
      <c r="B96" s="8">
        <v>0</v>
      </c>
      <c r="C96" s="8" t="str">
        <f t="shared" si="1"/>
        <v>Negative</v>
      </c>
      <c r="D96" s="9">
        <v>0</v>
      </c>
      <c r="E96" s="10">
        <v>0</v>
      </c>
      <c r="F96" s="10">
        <v>0</v>
      </c>
      <c r="G96" s="10">
        <v>0</v>
      </c>
      <c r="H96" s="10">
        <v>0</v>
      </c>
      <c r="I96" s="11">
        <v>0.24255000000000004</v>
      </c>
      <c r="J96" s="1">
        <v>0.71399999999999997</v>
      </c>
      <c r="L96" s="11">
        <v>7.8900000000000026E-2</v>
      </c>
      <c r="M96" s="1">
        <v>0.17899999999999999</v>
      </c>
      <c r="O96" s="11">
        <v>2.3050000000000001E-2</v>
      </c>
      <c r="P96" s="1">
        <v>4.5999999999999999E-2</v>
      </c>
      <c r="Q96" s="13"/>
      <c r="R96" s="11">
        <v>3.5750000000000004E-2</v>
      </c>
      <c r="S96" s="1">
        <v>5.3999999999999999E-2</v>
      </c>
    </row>
    <row r="97" spans="1:19" x14ac:dyDescent="0.4">
      <c r="A97" s="1">
        <v>95</v>
      </c>
      <c r="B97" s="8">
        <v>0.83237730303663005</v>
      </c>
      <c r="C97" s="8" t="str">
        <f t="shared" si="1"/>
        <v>Indecisive</v>
      </c>
      <c r="D97" s="9">
        <v>0</v>
      </c>
      <c r="E97" s="10">
        <v>0</v>
      </c>
      <c r="F97" s="10">
        <v>0</v>
      </c>
      <c r="G97" s="10">
        <v>0</v>
      </c>
      <c r="H97" s="10">
        <v>0</v>
      </c>
      <c r="I97" s="11">
        <v>0.55680000000000007</v>
      </c>
      <c r="J97" s="1">
        <v>1.63</v>
      </c>
      <c r="L97" s="11">
        <v>6.275E-2</v>
      </c>
      <c r="M97" s="1">
        <v>0.16700000000000001</v>
      </c>
      <c r="O97" s="11">
        <v>6.5050000000000011E-2</v>
      </c>
      <c r="P97" s="1">
        <v>0.125</v>
      </c>
      <c r="R97" s="11">
        <v>6.6599999999999993E-2</v>
      </c>
      <c r="S97" s="1">
        <v>0.105</v>
      </c>
    </row>
    <row r="98" spans="1:19" x14ac:dyDescent="0.4">
      <c r="A98" s="1">
        <v>96</v>
      </c>
      <c r="B98" s="8">
        <v>234.38821032780001</v>
      </c>
      <c r="C98" s="8" t="str">
        <f t="shared" si="1"/>
        <v>Positive</v>
      </c>
      <c r="D98" s="9">
        <v>0</v>
      </c>
      <c r="E98" s="10">
        <v>0</v>
      </c>
      <c r="F98" s="10">
        <v>0</v>
      </c>
      <c r="G98" s="10">
        <v>0</v>
      </c>
      <c r="H98" s="10">
        <v>0</v>
      </c>
      <c r="I98" s="11">
        <v>1.12415</v>
      </c>
      <c r="J98" s="1">
        <v>4.1369999999999996</v>
      </c>
      <c r="L98" s="11">
        <v>0.58030000000000004</v>
      </c>
      <c r="M98" s="1">
        <v>1.8180000000000001</v>
      </c>
      <c r="O98" s="11">
        <v>0.10465000000000001</v>
      </c>
      <c r="P98" s="1">
        <v>0.20399999999999999</v>
      </c>
      <c r="R98" s="11">
        <v>0.50165000000000004</v>
      </c>
      <c r="S98" s="1">
        <v>0.83899999999999997</v>
      </c>
    </row>
    <row r="99" spans="1:19" x14ac:dyDescent="0.4">
      <c r="A99" s="1">
        <v>97</v>
      </c>
      <c r="B99" s="8">
        <v>0.60963469309322005</v>
      </c>
      <c r="C99" s="8" t="str">
        <f t="shared" si="1"/>
        <v>Indecisive</v>
      </c>
      <c r="D99" s="9">
        <v>0</v>
      </c>
      <c r="E99" s="10">
        <v>0</v>
      </c>
      <c r="F99" s="10">
        <v>0</v>
      </c>
      <c r="G99" s="10">
        <v>0</v>
      </c>
      <c r="H99" s="10">
        <v>0</v>
      </c>
      <c r="I99" s="11">
        <v>0.16604999999999998</v>
      </c>
      <c r="J99" s="1">
        <v>0.41</v>
      </c>
      <c r="L99" s="11">
        <v>3.1799999999999995E-2</v>
      </c>
      <c r="M99" s="1">
        <v>7.5999999999999998E-2</v>
      </c>
      <c r="O99" s="11">
        <v>3.5949999999999996E-2</v>
      </c>
      <c r="P99" s="1">
        <v>6.9000000000000006E-2</v>
      </c>
      <c r="R99" s="11">
        <v>4.4299999999999999E-2</v>
      </c>
      <c r="S99" s="1">
        <v>7.0000000000000007E-2</v>
      </c>
    </row>
    <row r="100" spans="1:19" x14ac:dyDescent="0.4">
      <c r="A100" s="1">
        <v>98</v>
      </c>
      <c r="B100" s="8">
        <v>4.1761084849417998</v>
      </c>
      <c r="C100" s="8" t="str">
        <f t="shared" si="1"/>
        <v>Positive</v>
      </c>
      <c r="D100" s="9">
        <v>0</v>
      </c>
      <c r="E100" s="10">
        <v>0</v>
      </c>
      <c r="F100" s="10">
        <v>0</v>
      </c>
      <c r="G100" s="10">
        <v>0</v>
      </c>
      <c r="H100" s="10">
        <v>0</v>
      </c>
      <c r="I100" s="11">
        <v>0.34674999999999995</v>
      </c>
      <c r="J100" s="1">
        <v>0.92600000000000005</v>
      </c>
      <c r="L100" s="11">
        <v>0.16094999999999998</v>
      </c>
      <c r="M100" s="1">
        <v>0.45500000000000002</v>
      </c>
      <c r="O100" s="11">
        <v>6.3049999999999995E-2</v>
      </c>
      <c r="P100" s="1">
        <v>0.121</v>
      </c>
      <c r="R100" s="11">
        <v>0.11345</v>
      </c>
      <c r="S100" s="1">
        <v>0.17899999999999999</v>
      </c>
    </row>
    <row r="101" spans="1:19" x14ac:dyDescent="0.4">
      <c r="A101" s="1">
        <v>99</v>
      </c>
      <c r="B101" s="8">
        <v>2.6365591677825</v>
      </c>
      <c r="C101" s="8" t="str">
        <f t="shared" si="1"/>
        <v>Positive</v>
      </c>
      <c r="D101" s="9">
        <v>0</v>
      </c>
      <c r="E101" s="10">
        <v>0</v>
      </c>
      <c r="F101" s="10">
        <v>0</v>
      </c>
      <c r="G101" s="10">
        <v>0</v>
      </c>
      <c r="H101" s="10">
        <v>0</v>
      </c>
      <c r="I101" s="11">
        <v>0.47614999999999991</v>
      </c>
      <c r="J101" s="1">
        <v>1.3460000000000001</v>
      </c>
      <c r="L101" s="11">
        <v>0.48410000000000003</v>
      </c>
      <c r="M101" s="1">
        <v>1.486</v>
      </c>
      <c r="O101" s="11">
        <v>2.0549999999999999E-2</v>
      </c>
      <c r="P101" s="1">
        <v>0.04</v>
      </c>
      <c r="R101" s="11">
        <v>0.58474999999999999</v>
      </c>
      <c r="S101" s="1">
        <v>0.997</v>
      </c>
    </row>
    <row r="102" spans="1:19" x14ac:dyDescent="0.4">
      <c r="A102" s="1">
        <v>100</v>
      </c>
      <c r="B102" s="8">
        <v>0</v>
      </c>
      <c r="C102" s="8" t="str">
        <f t="shared" si="1"/>
        <v>Negative</v>
      </c>
      <c r="D102" s="9">
        <v>0</v>
      </c>
      <c r="E102" s="10">
        <v>0</v>
      </c>
      <c r="F102" s="10">
        <v>0</v>
      </c>
      <c r="G102" s="10">
        <v>0</v>
      </c>
      <c r="H102" s="10">
        <v>0</v>
      </c>
      <c r="I102" s="11">
        <v>0.83055000000000001</v>
      </c>
      <c r="J102" s="1">
        <v>2.7250000000000001</v>
      </c>
      <c r="L102" s="11">
        <v>0.58685000000000009</v>
      </c>
      <c r="M102" s="1">
        <v>1.841</v>
      </c>
      <c r="O102" s="11">
        <v>0.16954999999999998</v>
      </c>
      <c r="P102" s="1">
        <v>0.33600000000000002</v>
      </c>
      <c r="R102" s="11">
        <v>0.5837500000000001</v>
      </c>
      <c r="S102" s="1">
        <v>0.995</v>
      </c>
    </row>
    <row r="103" spans="1:19" x14ac:dyDescent="0.4">
      <c r="A103" s="1">
        <v>101</v>
      </c>
      <c r="B103" s="8">
        <v>16.789058775409</v>
      </c>
      <c r="C103" s="8" t="str">
        <f t="shared" si="1"/>
        <v>Positive</v>
      </c>
      <c r="D103" s="9">
        <v>20</v>
      </c>
      <c r="E103" s="10">
        <v>0</v>
      </c>
      <c r="F103" s="10">
        <v>0</v>
      </c>
      <c r="G103" s="10">
        <v>0</v>
      </c>
      <c r="H103" s="10">
        <v>0</v>
      </c>
      <c r="I103" s="11">
        <v>0.75475000000000003</v>
      </c>
      <c r="J103" s="1">
        <v>2.4</v>
      </c>
      <c r="L103" s="11">
        <v>9.4049999999999995E-2</v>
      </c>
      <c r="M103" s="1">
        <v>0.25700000000000001</v>
      </c>
      <c r="O103" s="11">
        <v>0.11655</v>
      </c>
      <c r="P103" s="1">
        <v>0.22700000000000001</v>
      </c>
      <c r="R103" s="11">
        <v>6.3200000000000006E-2</v>
      </c>
      <c r="S103" s="1">
        <v>0.1</v>
      </c>
    </row>
    <row r="104" spans="1:19" x14ac:dyDescent="0.4">
      <c r="A104" s="1">
        <v>102</v>
      </c>
      <c r="B104" s="8">
        <v>36.833352030637002</v>
      </c>
      <c r="C104" s="8" t="str">
        <f t="shared" si="1"/>
        <v>Positive</v>
      </c>
      <c r="D104" s="9">
        <v>0</v>
      </c>
      <c r="E104" s="10">
        <v>0</v>
      </c>
      <c r="F104" s="10">
        <v>0</v>
      </c>
      <c r="G104" s="10">
        <v>0</v>
      </c>
      <c r="H104" s="10">
        <v>0</v>
      </c>
      <c r="I104" s="11">
        <v>1.2832999999999999</v>
      </c>
      <c r="J104" s="1">
        <v>5.0229999999999997</v>
      </c>
      <c r="L104" s="11">
        <v>1.2637500000000002</v>
      </c>
      <c r="M104" s="1">
        <v>4.6349999999999998</v>
      </c>
      <c r="O104" s="11">
        <v>0.43179999999999996</v>
      </c>
      <c r="P104" s="1">
        <v>0.90400000000000003</v>
      </c>
      <c r="R104" s="11">
        <v>1.1232499999999999</v>
      </c>
      <c r="S104" s="1">
        <v>2.2120000000000002</v>
      </c>
    </row>
    <row r="105" spans="1:19" x14ac:dyDescent="0.4">
      <c r="A105" s="1">
        <v>103</v>
      </c>
      <c r="B105" s="8">
        <v>0.17082684083100999</v>
      </c>
      <c r="C105" s="8" t="str">
        <f t="shared" si="1"/>
        <v>Negative</v>
      </c>
      <c r="D105" s="9">
        <v>0</v>
      </c>
      <c r="E105" s="10">
        <v>0</v>
      </c>
      <c r="F105" s="10">
        <v>0</v>
      </c>
      <c r="G105" s="10">
        <v>0</v>
      </c>
      <c r="H105" s="10">
        <v>0</v>
      </c>
      <c r="I105" s="11">
        <v>0.31185000000000002</v>
      </c>
      <c r="J105" s="1">
        <v>0.82</v>
      </c>
      <c r="L105" s="11">
        <v>2.4849999999999997E-2</v>
      </c>
      <c r="M105" s="1">
        <v>5.6000000000000001E-2</v>
      </c>
      <c r="O105" s="11">
        <v>1.7899999999999999E-2</v>
      </c>
      <c r="P105" s="1">
        <v>3.5000000000000003E-2</v>
      </c>
      <c r="R105" s="11">
        <v>1.8849999999999999E-2</v>
      </c>
      <c r="S105" s="1">
        <v>0.03</v>
      </c>
    </row>
    <row r="106" spans="1:19" x14ac:dyDescent="0.4">
      <c r="A106" s="1">
        <v>104</v>
      </c>
      <c r="B106" s="8">
        <v>0.93487941384555995</v>
      </c>
      <c r="C106" s="8" t="str">
        <f t="shared" si="1"/>
        <v>Indecisive</v>
      </c>
      <c r="D106" s="9">
        <v>0</v>
      </c>
      <c r="E106" s="10">
        <v>0</v>
      </c>
      <c r="F106" s="10">
        <v>0</v>
      </c>
      <c r="G106" s="10">
        <v>0</v>
      </c>
      <c r="H106" s="10">
        <v>0</v>
      </c>
      <c r="I106" s="11">
        <v>0.76329999999999998</v>
      </c>
      <c r="J106" s="1">
        <v>2.4369999999999998</v>
      </c>
      <c r="L106" s="11">
        <v>0.11664999999999998</v>
      </c>
      <c r="M106" s="1">
        <v>0.32300000000000001</v>
      </c>
      <c r="O106" s="11">
        <v>0.16549999999999998</v>
      </c>
      <c r="P106" s="1">
        <v>0.32800000000000001</v>
      </c>
      <c r="R106" s="11">
        <v>0.13884999999999997</v>
      </c>
      <c r="S106" s="1">
        <v>0.218</v>
      </c>
    </row>
    <row r="107" spans="1:19" x14ac:dyDescent="0.4">
      <c r="A107" s="1">
        <v>105</v>
      </c>
      <c r="B107" s="8">
        <v>7.9093737227613001</v>
      </c>
      <c r="C107" s="8" t="str">
        <f t="shared" si="1"/>
        <v>Positive</v>
      </c>
      <c r="D107" s="9">
        <v>0</v>
      </c>
      <c r="E107" s="10">
        <v>0</v>
      </c>
      <c r="F107" s="10">
        <v>0</v>
      </c>
      <c r="G107" s="10">
        <v>0</v>
      </c>
      <c r="H107" s="10">
        <v>0</v>
      </c>
      <c r="I107" s="11">
        <v>1.2571999999999999</v>
      </c>
      <c r="J107" s="1">
        <v>4.8680000000000003</v>
      </c>
      <c r="L107" s="11">
        <v>0.98575000000000013</v>
      </c>
      <c r="M107" s="1">
        <v>3.379</v>
      </c>
      <c r="O107" s="11">
        <v>1.26715</v>
      </c>
      <c r="P107" s="1">
        <v>3.3119999999999998</v>
      </c>
      <c r="R107" s="11">
        <v>1.26505</v>
      </c>
      <c r="S107" s="1">
        <v>2.5979999999999999</v>
      </c>
    </row>
    <row r="108" spans="1:19" x14ac:dyDescent="0.4">
      <c r="A108" s="1">
        <v>106</v>
      </c>
      <c r="B108" s="8">
        <v>511.00630499715999</v>
      </c>
      <c r="C108" s="8" t="str">
        <f t="shared" si="1"/>
        <v>Positive</v>
      </c>
      <c r="D108" s="9">
        <v>0</v>
      </c>
      <c r="E108" s="10">
        <v>0</v>
      </c>
      <c r="F108" s="10">
        <v>0</v>
      </c>
      <c r="G108" s="10">
        <v>0</v>
      </c>
      <c r="H108" s="10">
        <v>0</v>
      </c>
      <c r="I108" s="11">
        <v>0.60005000000000008</v>
      </c>
      <c r="J108" s="1">
        <v>1.788</v>
      </c>
      <c r="L108" s="11">
        <v>0.77249999999999996</v>
      </c>
      <c r="M108" s="1">
        <v>2.524</v>
      </c>
      <c r="O108" s="11">
        <v>1.57325</v>
      </c>
      <c r="P108" s="1">
        <v>4.5670000000000002</v>
      </c>
      <c r="R108" s="11">
        <v>1.7778499999999999</v>
      </c>
      <c r="S108" s="1">
        <v>4.3460000000000001</v>
      </c>
    </row>
    <row r="109" spans="1:19" x14ac:dyDescent="0.4">
      <c r="A109" s="1">
        <v>107</v>
      </c>
      <c r="B109" s="8">
        <v>0</v>
      </c>
      <c r="C109" s="8" t="str">
        <f t="shared" si="1"/>
        <v>Negative</v>
      </c>
      <c r="D109" s="9">
        <v>0</v>
      </c>
      <c r="E109" s="10">
        <v>0</v>
      </c>
      <c r="F109" s="10">
        <v>0</v>
      </c>
      <c r="G109" s="10">
        <v>0</v>
      </c>
      <c r="H109" s="10">
        <v>0</v>
      </c>
      <c r="I109" s="11">
        <v>0.22889999999999994</v>
      </c>
      <c r="J109" s="1">
        <v>0.57999999999999996</v>
      </c>
      <c r="L109" s="11">
        <v>1.9600000000000006E-2</v>
      </c>
      <c r="M109" s="1">
        <v>4.2000000000000003E-2</v>
      </c>
      <c r="O109" s="11">
        <v>3.4299999999999997E-2</v>
      </c>
      <c r="P109" s="1">
        <v>6.7000000000000004E-2</v>
      </c>
      <c r="R109" s="11">
        <v>8.6999999999999994E-3</v>
      </c>
      <c r="S109" s="1">
        <v>2.1999999999999999E-2</v>
      </c>
    </row>
    <row r="110" spans="1:19" x14ac:dyDescent="0.4">
      <c r="A110" s="1">
        <v>108</v>
      </c>
      <c r="B110" s="8">
        <v>0.90557817923061001</v>
      </c>
      <c r="C110" s="8" t="str">
        <f t="shared" si="1"/>
        <v>Indecisive</v>
      </c>
      <c r="D110" s="9">
        <v>0</v>
      </c>
      <c r="E110" s="10">
        <v>0</v>
      </c>
      <c r="F110" s="10">
        <v>0</v>
      </c>
      <c r="G110" s="10">
        <v>0</v>
      </c>
      <c r="H110" s="10">
        <v>0</v>
      </c>
      <c r="I110" s="11">
        <v>0.28475</v>
      </c>
      <c r="J110" s="1">
        <v>0.74</v>
      </c>
      <c r="L110" s="11">
        <v>9.3299999999999994E-2</v>
      </c>
      <c r="M110" s="1">
        <v>0.254</v>
      </c>
      <c r="O110" s="11">
        <v>0.22084999999999999</v>
      </c>
      <c r="P110" s="1">
        <v>0.441</v>
      </c>
      <c r="R110" s="11">
        <v>0.17764999999999997</v>
      </c>
      <c r="S110" s="1">
        <v>0.28000000000000003</v>
      </c>
    </row>
    <row r="111" spans="1:19" x14ac:dyDescent="0.4">
      <c r="A111" s="1">
        <v>109</v>
      </c>
      <c r="B111" s="8">
        <v>3579.7379014106</v>
      </c>
      <c r="C111" s="8" t="str">
        <f t="shared" si="1"/>
        <v>Positive</v>
      </c>
      <c r="D111" s="9">
        <v>0</v>
      </c>
      <c r="E111" s="10">
        <v>0</v>
      </c>
      <c r="F111" s="10">
        <v>0</v>
      </c>
      <c r="G111" s="10">
        <v>0</v>
      </c>
      <c r="H111" s="10">
        <v>0</v>
      </c>
      <c r="I111" s="11">
        <v>2.7523499999999999</v>
      </c>
      <c r="J111" s="1">
        <v>18.138999999999999</v>
      </c>
      <c r="L111" s="11">
        <v>3.5679499999999997</v>
      </c>
      <c r="M111" s="1">
        <v>37.466999999999999</v>
      </c>
      <c r="O111" s="11">
        <v>0.54354999999999998</v>
      </c>
      <c r="P111" s="1">
        <v>1.167</v>
      </c>
      <c r="R111" s="11">
        <v>3.2434500000000002</v>
      </c>
      <c r="S111" s="1">
        <v>15.852</v>
      </c>
    </row>
    <row r="112" spans="1:19" x14ac:dyDescent="0.4">
      <c r="A112" s="1">
        <v>110</v>
      </c>
      <c r="B112" s="8">
        <v>31.327974311472001</v>
      </c>
      <c r="C112" s="8" t="str">
        <f t="shared" si="1"/>
        <v>Positive</v>
      </c>
      <c r="D112" s="9">
        <v>2</v>
      </c>
      <c r="E112" s="10">
        <v>0</v>
      </c>
      <c r="F112" s="10">
        <v>0</v>
      </c>
      <c r="G112" s="10">
        <v>0</v>
      </c>
      <c r="H112" s="10">
        <v>0</v>
      </c>
      <c r="I112" s="11">
        <v>1.85945</v>
      </c>
      <c r="J112" s="1">
        <v>8.9649999999999999</v>
      </c>
      <c r="L112" s="11">
        <v>0.16059999999999999</v>
      </c>
      <c r="M112" s="1">
        <v>0.45300000000000001</v>
      </c>
      <c r="O112" s="11">
        <v>1.8030999999999999</v>
      </c>
      <c r="P112" s="1">
        <v>5.7329999999999997</v>
      </c>
      <c r="R112" s="11">
        <v>1.83355</v>
      </c>
      <c r="S112" s="1">
        <v>4.5519999999999996</v>
      </c>
    </row>
    <row r="113" spans="1:19" x14ac:dyDescent="0.4">
      <c r="A113" s="1">
        <v>111</v>
      </c>
      <c r="B113" s="8">
        <v>7.8883849912387005E-2</v>
      </c>
      <c r="C113" s="8" t="str">
        <f t="shared" si="1"/>
        <v>Negative</v>
      </c>
      <c r="D113" s="9">
        <v>0</v>
      </c>
      <c r="E113" s="10">
        <v>0</v>
      </c>
      <c r="F113" s="10">
        <v>0</v>
      </c>
      <c r="G113" s="10">
        <v>0</v>
      </c>
      <c r="H113" s="10">
        <v>0</v>
      </c>
      <c r="I113" s="11">
        <v>0.53065000000000007</v>
      </c>
      <c r="J113" s="1">
        <v>1.5369999999999999</v>
      </c>
      <c r="L113" s="11">
        <v>0.10785</v>
      </c>
      <c r="M113" s="1">
        <v>0.29799999999999999</v>
      </c>
      <c r="O113" s="11">
        <v>0.18630000000000002</v>
      </c>
      <c r="P113" s="1">
        <v>0.37</v>
      </c>
      <c r="R113" s="11">
        <v>0.16719999999999999</v>
      </c>
      <c r="S113" s="1">
        <v>0.26300000000000001</v>
      </c>
    </row>
    <row r="114" spans="1:19" x14ac:dyDescent="0.4">
      <c r="A114" s="1">
        <v>112</v>
      </c>
      <c r="B114" s="8">
        <v>101.34609462879</v>
      </c>
      <c r="C114" s="8" t="str">
        <f t="shared" si="1"/>
        <v>Positive</v>
      </c>
      <c r="D114" s="9">
        <v>104</v>
      </c>
      <c r="E114" s="10">
        <v>0</v>
      </c>
      <c r="F114" s="10">
        <v>0</v>
      </c>
      <c r="G114" s="10">
        <v>0</v>
      </c>
      <c r="H114" s="10">
        <v>0</v>
      </c>
      <c r="I114" s="11">
        <v>1.6011</v>
      </c>
      <c r="J114" s="1">
        <v>7.0380000000000003</v>
      </c>
      <c r="L114" s="11">
        <v>2.1776999999999997</v>
      </c>
      <c r="M114" s="1">
        <v>10.53</v>
      </c>
      <c r="O114" s="11">
        <v>1.13805</v>
      </c>
      <c r="P114" s="1">
        <v>2.8580000000000001</v>
      </c>
      <c r="R114" s="11">
        <v>2.1099000000000001</v>
      </c>
      <c r="S114" s="1">
        <v>5.82</v>
      </c>
    </row>
    <row r="115" spans="1:19" x14ac:dyDescent="0.4">
      <c r="A115" s="1">
        <v>113</v>
      </c>
      <c r="B115" s="8">
        <v>1036.5392864747</v>
      </c>
      <c r="C115" s="8" t="str">
        <f t="shared" si="1"/>
        <v>Positive</v>
      </c>
      <c r="D115" s="9">
        <v>164</v>
      </c>
      <c r="E115" s="10">
        <v>0</v>
      </c>
      <c r="F115" s="10">
        <v>0</v>
      </c>
      <c r="G115" s="10">
        <v>0</v>
      </c>
      <c r="H115" s="10">
        <v>0</v>
      </c>
      <c r="I115" s="11">
        <v>2.5152000000000001</v>
      </c>
      <c r="J115" s="1">
        <v>15.260999999999999</v>
      </c>
      <c r="L115" s="11">
        <v>3.3863499999999997</v>
      </c>
      <c r="M115" s="1">
        <v>30.806000000000001</v>
      </c>
      <c r="O115" s="11">
        <v>0.47944999999999993</v>
      </c>
      <c r="P115" s="1">
        <v>1.014</v>
      </c>
      <c r="R115" s="11">
        <v>3.1530499999999999</v>
      </c>
      <c r="S115" s="1">
        <v>14.515000000000001</v>
      </c>
    </row>
    <row r="116" spans="1:19" x14ac:dyDescent="0.4">
      <c r="A116" s="1">
        <v>114</v>
      </c>
      <c r="B116" s="8">
        <v>0</v>
      </c>
      <c r="C116" s="8" t="str">
        <f t="shared" si="1"/>
        <v>Negative</v>
      </c>
      <c r="D116" s="9">
        <v>0</v>
      </c>
      <c r="E116" s="10">
        <v>0</v>
      </c>
      <c r="F116" s="10">
        <v>0</v>
      </c>
      <c r="G116" s="10">
        <v>0</v>
      </c>
      <c r="H116" s="10">
        <v>0</v>
      </c>
      <c r="I116" s="11">
        <v>0.42644999999999994</v>
      </c>
      <c r="J116" s="1">
        <v>1.18</v>
      </c>
      <c r="L116" s="11">
        <v>0.11930000000000002</v>
      </c>
      <c r="M116" s="1">
        <v>0.33200000000000002</v>
      </c>
      <c r="O116" s="11">
        <v>0.14705000000000001</v>
      </c>
      <c r="P116" s="1">
        <v>0.28999999999999998</v>
      </c>
      <c r="R116" s="11">
        <v>0.11244999999999999</v>
      </c>
      <c r="S116" s="1">
        <v>0.17699999999999999</v>
      </c>
    </row>
    <row r="117" spans="1:19" x14ac:dyDescent="0.4">
      <c r="A117" s="1">
        <v>115</v>
      </c>
      <c r="B117" s="8">
        <v>89.364338130457995</v>
      </c>
      <c r="C117" s="8" t="str">
        <f t="shared" si="1"/>
        <v>Positive</v>
      </c>
      <c r="D117" s="9">
        <v>0</v>
      </c>
      <c r="E117" s="10">
        <v>0</v>
      </c>
      <c r="F117" s="10">
        <v>0</v>
      </c>
      <c r="G117" s="10">
        <v>0</v>
      </c>
      <c r="H117" s="10">
        <v>0</v>
      </c>
      <c r="I117" s="11">
        <v>2.351</v>
      </c>
      <c r="J117" s="1">
        <v>13.475</v>
      </c>
      <c r="L117" s="11">
        <v>3.0567999999999995</v>
      </c>
      <c r="M117" s="1">
        <v>22.190999999999999</v>
      </c>
      <c r="O117" s="11">
        <v>2.8793500000000001</v>
      </c>
      <c r="P117" s="1">
        <v>18.917999999999999</v>
      </c>
      <c r="R117" s="11">
        <v>3.1414</v>
      </c>
      <c r="S117" s="1">
        <v>14.414999999999999</v>
      </c>
    </row>
    <row r="118" spans="1:19" x14ac:dyDescent="0.4">
      <c r="A118" s="1">
        <v>116</v>
      </c>
      <c r="B118" s="8">
        <v>0.54796662494822002</v>
      </c>
      <c r="C118" s="8" t="str">
        <f t="shared" si="1"/>
        <v>Indecisive</v>
      </c>
      <c r="D118" s="9">
        <v>0</v>
      </c>
      <c r="E118" s="10">
        <v>0</v>
      </c>
      <c r="F118" s="10">
        <v>0</v>
      </c>
      <c r="G118" s="10">
        <v>0</v>
      </c>
      <c r="H118" s="10">
        <v>0</v>
      </c>
      <c r="I118" s="11">
        <v>0.75600000000000001</v>
      </c>
      <c r="J118" s="1">
        <v>2.407</v>
      </c>
      <c r="L118" s="11">
        <v>5.5650000000000005E-2</v>
      </c>
      <c r="M118" s="1">
        <v>0.14499999999999999</v>
      </c>
      <c r="O118" s="11">
        <v>5.3500000000000006E-2</v>
      </c>
      <c r="P118" s="1">
        <v>0.10299999999999999</v>
      </c>
      <c r="R118" s="11">
        <v>4.1699999999999994E-2</v>
      </c>
      <c r="S118" s="1">
        <v>6.6000000000000003E-2</v>
      </c>
    </row>
    <row r="119" spans="1:19" x14ac:dyDescent="0.4">
      <c r="A119" s="1">
        <v>117</v>
      </c>
      <c r="B119" s="8">
        <v>0.41412251839367997</v>
      </c>
      <c r="C119" s="8" t="str">
        <f t="shared" si="1"/>
        <v>Negative</v>
      </c>
      <c r="D119" s="9">
        <v>0</v>
      </c>
      <c r="E119" s="10">
        <v>0</v>
      </c>
      <c r="F119" s="10">
        <v>0</v>
      </c>
      <c r="G119" s="10">
        <v>0</v>
      </c>
      <c r="H119" s="10">
        <v>0</v>
      </c>
      <c r="I119" s="11">
        <v>0.20784999999999998</v>
      </c>
      <c r="J119" s="1">
        <v>0.52200000000000002</v>
      </c>
      <c r="L119" s="11">
        <v>2.9200000000000004E-2</v>
      </c>
      <c r="M119" s="1">
        <v>7.0000000000000007E-2</v>
      </c>
      <c r="O119" s="11">
        <v>4.0549999999999989E-2</v>
      </c>
      <c r="P119" s="1">
        <v>7.8E-2</v>
      </c>
      <c r="R119" s="11">
        <v>3.7850000000000002E-2</v>
      </c>
      <c r="S119" s="1">
        <v>6.0999999999999999E-2</v>
      </c>
    </row>
    <row r="120" spans="1:19" x14ac:dyDescent="0.4">
      <c r="A120" s="1">
        <v>118</v>
      </c>
      <c r="B120" s="8">
        <v>381.12729921776003</v>
      </c>
      <c r="C120" s="8" t="str">
        <f t="shared" si="1"/>
        <v>Positive</v>
      </c>
      <c r="D120" s="9">
        <v>2</v>
      </c>
      <c r="E120" s="10"/>
      <c r="F120" s="10"/>
      <c r="G120" s="10"/>
      <c r="H120" s="10"/>
      <c r="I120" s="11">
        <v>0.99680000000000024</v>
      </c>
      <c r="J120" s="1">
        <v>3.4940000000000002</v>
      </c>
      <c r="L120" s="11">
        <v>0.8197000000000001</v>
      </c>
      <c r="M120" s="1">
        <v>2.7080000000000002</v>
      </c>
      <c r="O120" s="11">
        <v>0.66839999999999988</v>
      </c>
      <c r="P120" s="1">
        <v>1.4790000000000001</v>
      </c>
      <c r="R120" s="11">
        <v>1.0101</v>
      </c>
      <c r="S120" s="1">
        <v>1.9259999999999999</v>
      </c>
    </row>
    <row r="121" spans="1:19" x14ac:dyDescent="0.4">
      <c r="A121" s="1">
        <v>119</v>
      </c>
      <c r="B121" s="8">
        <v>377.75738520764997</v>
      </c>
      <c r="C121" s="8" t="str">
        <f t="shared" si="1"/>
        <v>Positive</v>
      </c>
      <c r="D121" s="9">
        <v>0</v>
      </c>
      <c r="E121" s="10">
        <v>0</v>
      </c>
      <c r="F121" s="10">
        <v>0</v>
      </c>
      <c r="G121" s="10">
        <v>0</v>
      </c>
      <c r="H121" s="10">
        <v>0</v>
      </c>
      <c r="I121" s="11">
        <v>0.43124999999999997</v>
      </c>
      <c r="J121" s="1">
        <v>1.194</v>
      </c>
      <c r="L121" s="11">
        <v>4.0050000000000002E-2</v>
      </c>
      <c r="M121" s="1">
        <v>9.9000000000000005E-2</v>
      </c>
      <c r="O121" s="11">
        <v>0.13595000000000002</v>
      </c>
      <c r="P121" s="1">
        <v>0.26800000000000002</v>
      </c>
      <c r="R121" s="11">
        <v>0.11834999999999998</v>
      </c>
      <c r="S121" s="1">
        <v>0.186</v>
      </c>
    </row>
    <row r="122" spans="1:19" x14ac:dyDescent="0.4">
      <c r="A122" s="1">
        <v>120</v>
      </c>
      <c r="B122" s="8">
        <v>193.02634668728999</v>
      </c>
      <c r="C122" s="8" t="str">
        <f t="shared" si="1"/>
        <v>Positive</v>
      </c>
      <c r="D122" s="9">
        <v>0</v>
      </c>
      <c r="E122" s="10">
        <v>0</v>
      </c>
      <c r="F122" s="10">
        <v>0</v>
      </c>
      <c r="G122" s="10">
        <v>0</v>
      </c>
      <c r="H122" s="10">
        <v>0</v>
      </c>
      <c r="I122" s="11">
        <v>1.0369499999999998</v>
      </c>
      <c r="J122" s="1">
        <v>3.6930000000000001</v>
      </c>
      <c r="L122" s="11">
        <v>0.42899999999999999</v>
      </c>
      <c r="M122" s="1">
        <v>1.3</v>
      </c>
      <c r="O122" s="11">
        <v>1.6352499999999999</v>
      </c>
      <c r="P122" s="1">
        <v>4.8710000000000004</v>
      </c>
      <c r="R122" s="11">
        <v>1.0988499999999999</v>
      </c>
      <c r="S122" s="1">
        <v>2.149</v>
      </c>
    </row>
    <row r="123" spans="1:19" x14ac:dyDescent="0.4">
      <c r="A123" s="1">
        <v>121</v>
      </c>
      <c r="B123" s="8">
        <v>0</v>
      </c>
      <c r="C123" s="8" t="str">
        <f t="shared" si="1"/>
        <v>Negative</v>
      </c>
      <c r="D123" s="14">
        <v>0</v>
      </c>
      <c r="E123" s="15">
        <v>0</v>
      </c>
      <c r="F123" s="15">
        <v>0</v>
      </c>
      <c r="G123" s="15">
        <v>0</v>
      </c>
      <c r="H123" s="15">
        <v>0</v>
      </c>
      <c r="I123" s="11">
        <v>6.1200000000000011E-2</v>
      </c>
      <c r="J123" s="1">
        <v>0.34699999999999998</v>
      </c>
      <c r="L123" s="11">
        <v>2.8049999999999992E-2</v>
      </c>
      <c r="M123" s="1">
        <v>6.6000000000000003E-2</v>
      </c>
      <c r="O123" s="11">
        <v>3.7350000000000008E-2</v>
      </c>
      <c r="P123" s="1">
        <v>7.1999999999999995E-2</v>
      </c>
      <c r="R123" s="11">
        <v>3.3800000000000004E-2</v>
      </c>
      <c r="S123" s="1">
        <v>5.3999999999999999E-2</v>
      </c>
    </row>
    <row r="124" spans="1:19" x14ac:dyDescent="0.4">
      <c r="A124" s="1">
        <v>122</v>
      </c>
      <c r="B124" s="8">
        <v>4.6496231999563999</v>
      </c>
      <c r="C124" s="8" t="str">
        <f t="shared" si="1"/>
        <v>Positive</v>
      </c>
      <c r="D124" s="9">
        <v>0</v>
      </c>
      <c r="E124" s="10">
        <v>0</v>
      </c>
      <c r="F124" s="10">
        <v>0</v>
      </c>
      <c r="G124" s="10">
        <v>0</v>
      </c>
      <c r="H124" s="10">
        <v>0</v>
      </c>
      <c r="I124" s="11">
        <v>0.45629999999999993</v>
      </c>
      <c r="J124" s="13">
        <v>1.085</v>
      </c>
      <c r="L124" s="11">
        <v>6.8349999999999994E-2</v>
      </c>
      <c r="M124" s="1">
        <v>0.17100000000000001</v>
      </c>
      <c r="O124" s="11">
        <v>1.6255999999999999</v>
      </c>
      <c r="P124" s="1">
        <v>4.4269999999999996</v>
      </c>
      <c r="R124" s="11">
        <v>1.2771499999999998</v>
      </c>
      <c r="S124" s="1">
        <v>2.637</v>
      </c>
    </row>
    <row r="125" spans="1:19" x14ac:dyDescent="0.4">
      <c r="A125" s="1">
        <v>123</v>
      </c>
      <c r="B125" s="8">
        <v>0.11748146389484999</v>
      </c>
      <c r="C125" s="8" t="str">
        <f t="shared" si="1"/>
        <v>Negative</v>
      </c>
      <c r="D125" s="9">
        <v>0</v>
      </c>
      <c r="E125" s="10">
        <v>0</v>
      </c>
      <c r="F125" s="10">
        <v>0</v>
      </c>
      <c r="G125" s="10">
        <v>0</v>
      </c>
      <c r="H125" s="10">
        <v>0</v>
      </c>
      <c r="I125" s="11">
        <v>0.30289999999999995</v>
      </c>
      <c r="J125" s="1">
        <v>0.68</v>
      </c>
      <c r="L125" s="11">
        <v>5.9799999999999992E-2</v>
      </c>
      <c r="M125" s="1">
        <v>0.14899999999999999</v>
      </c>
      <c r="O125" s="11">
        <v>4.4500000000000012E-2</v>
      </c>
      <c r="P125" s="1">
        <v>7.3999999999999996E-2</v>
      </c>
      <c r="R125" s="11">
        <v>3.0199999999999998E-2</v>
      </c>
      <c r="S125" s="1">
        <v>4.7E-2</v>
      </c>
    </row>
    <row r="126" spans="1:19" x14ac:dyDescent="0.4">
      <c r="A126" s="1">
        <v>124</v>
      </c>
      <c r="B126" s="8">
        <v>0</v>
      </c>
      <c r="C126" s="8" t="str">
        <f t="shared" si="1"/>
        <v>Negative</v>
      </c>
      <c r="D126" s="9">
        <v>0</v>
      </c>
      <c r="E126" s="10">
        <v>0</v>
      </c>
      <c r="F126" s="10">
        <v>0</v>
      </c>
      <c r="G126" s="10">
        <v>0</v>
      </c>
      <c r="H126" s="10">
        <v>0</v>
      </c>
      <c r="I126" s="11">
        <v>0.27694999999999997</v>
      </c>
      <c r="J126" s="1">
        <v>0.61499999999999999</v>
      </c>
      <c r="L126" s="11">
        <v>0.14315</v>
      </c>
      <c r="M126" s="1">
        <v>0.36899999999999999</v>
      </c>
      <c r="O126" s="11">
        <v>0.1061</v>
      </c>
      <c r="P126" s="1">
        <v>0.18</v>
      </c>
      <c r="R126" s="11">
        <v>7.0500000000000007E-2</v>
      </c>
      <c r="S126" s="1">
        <v>0.109</v>
      </c>
    </row>
    <row r="127" spans="1:19" x14ac:dyDescent="0.4">
      <c r="A127" s="1">
        <v>125</v>
      </c>
      <c r="B127" s="8">
        <v>0.46632712790595998</v>
      </c>
      <c r="C127" s="8" t="str">
        <f t="shared" si="1"/>
        <v>Negative</v>
      </c>
      <c r="D127" s="9">
        <v>0</v>
      </c>
      <c r="E127" s="10">
        <v>0</v>
      </c>
      <c r="F127" s="10">
        <v>0</v>
      </c>
      <c r="G127" s="10">
        <v>0</v>
      </c>
      <c r="H127" s="10">
        <v>0</v>
      </c>
      <c r="I127" s="11">
        <v>0.98329999999999984</v>
      </c>
      <c r="J127" s="1">
        <v>2.7309999999999999</v>
      </c>
      <c r="L127" s="11">
        <v>0.60630000000000006</v>
      </c>
      <c r="M127" s="1">
        <v>1.7330000000000001</v>
      </c>
      <c r="O127" s="11">
        <v>0.32330000000000003</v>
      </c>
      <c r="P127" s="1">
        <v>0.57599999999999996</v>
      </c>
      <c r="R127" s="11">
        <v>0.60134999999999994</v>
      </c>
      <c r="S127" s="1">
        <v>1.018</v>
      </c>
    </row>
    <row r="128" spans="1:19" x14ac:dyDescent="0.4">
      <c r="A128" s="1">
        <v>126</v>
      </c>
      <c r="B128" s="8">
        <v>3741.6604757224</v>
      </c>
      <c r="C128" s="8" t="str">
        <f t="shared" si="1"/>
        <v>Positive</v>
      </c>
      <c r="D128" s="9">
        <v>0</v>
      </c>
      <c r="E128" s="10">
        <v>0</v>
      </c>
      <c r="F128" s="10">
        <v>0</v>
      </c>
      <c r="G128" s="10">
        <v>0</v>
      </c>
      <c r="H128" s="10">
        <v>0</v>
      </c>
      <c r="I128" s="11">
        <v>2.0895000000000001</v>
      </c>
      <c r="J128" s="1">
        <v>9.6300000000000008</v>
      </c>
      <c r="L128" s="11">
        <v>2.5504499999999997</v>
      </c>
      <c r="M128" s="1">
        <v>68.262</v>
      </c>
      <c r="O128" s="11">
        <v>0.97710000000000019</v>
      </c>
      <c r="P128" s="1">
        <v>2.1139999999999999</v>
      </c>
      <c r="R128" s="11">
        <v>3.0489499999999996</v>
      </c>
      <c r="S128" s="1">
        <v>18.849</v>
      </c>
    </row>
    <row r="129" spans="1:20" x14ac:dyDescent="0.4">
      <c r="A129" s="1">
        <v>127</v>
      </c>
      <c r="B129" s="8">
        <v>51.716882363351999</v>
      </c>
      <c r="C129" s="8" t="str">
        <f t="shared" si="1"/>
        <v>Positive</v>
      </c>
      <c r="D129" s="9">
        <v>7</v>
      </c>
      <c r="E129" s="10">
        <v>0</v>
      </c>
      <c r="F129" s="10">
        <v>0</v>
      </c>
      <c r="G129" s="10">
        <v>0</v>
      </c>
      <c r="H129" s="10">
        <v>0</v>
      </c>
      <c r="I129" s="11">
        <v>2.0363499999999997</v>
      </c>
      <c r="J129" s="1">
        <v>9.048</v>
      </c>
      <c r="L129" s="11">
        <v>0.84424999999999994</v>
      </c>
      <c r="M129" s="1">
        <v>2.54</v>
      </c>
      <c r="O129" s="11">
        <v>2.6532999999999998</v>
      </c>
      <c r="P129" s="1">
        <v>11.551</v>
      </c>
      <c r="R129" s="11">
        <v>2.8602999999999996</v>
      </c>
      <c r="S129" s="1">
        <v>14.391999999999999</v>
      </c>
    </row>
    <row r="130" spans="1:20" x14ac:dyDescent="0.4">
      <c r="A130" s="1">
        <v>128</v>
      </c>
      <c r="B130" s="8">
        <v>3.1714977183395998</v>
      </c>
      <c r="C130" s="8" t="str">
        <f t="shared" si="1"/>
        <v>Positive</v>
      </c>
      <c r="D130" s="9">
        <v>0</v>
      </c>
      <c r="E130" s="10">
        <v>0</v>
      </c>
      <c r="F130" s="10">
        <v>0</v>
      </c>
      <c r="G130" s="10">
        <v>0</v>
      </c>
      <c r="H130" s="10">
        <v>0</v>
      </c>
      <c r="I130" s="11">
        <v>0.41830000000000001</v>
      </c>
      <c r="J130" s="1">
        <v>0.98099999999999998</v>
      </c>
      <c r="L130" s="11">
        <v>0.3977</v>
      </c>
      <c r="M130" s="1">
        <v>1.091</v>
      </c>
      <c r="O130" s="11">
        <v>0.127</v>
      </c>
      <c r="P130" s="1">
        <v>0.216</v>
      </c>
      <c r="R130" s="11">
        <v>0.29070000000000001</v>
      </c>
      <c r="S130" s="1">
        <v>0.46</v>
      </c>
    </row>
    <row r="131" spans="1:20" x14ac:dyDescent="0.4">
      <c r="A131" s="1">
        <v>129</v>
      </c>
      <c r="B131" s="8">
        <v>288.81308886202999</v>
      </c>
      <c r="C131" s="8" t="str">
        <f t="shared" ref="C131:C132" si="2">IF(B131&gt;=1,"Positive",IF(B131&gt;0.5,"Indecisive","Negative"))</f>
        <v>Positive</v>
      </c>
      <c r="D131" s="9">
        <v>0</v>
      </c>
      <c r="E131" s="10">
        <v>0</v>
      </c>
      <c r="F131" s="10">
        <v>0</v>
      </c>
      <c r="G131" s="10">
        <v>0</v>
      </c>
      <c r="H131" s="10">
        <v>0</v>
      </c>
      <c r="I131" s="11">
        <v>2.0933999999999999</v>
      </c>
      <c r="J131" s="1">
        <v>9.7349999999999994</v>
      </c>
      <c r="L131" s="11">
        <v>2.1036999999999999</v>
      </c>
      <c r="M131" s="1">
        <v>11.797000000000001</v>
      </c>
      <c r="O131" s="11">
        <v>1.7726</v>
      </c>
      <c r="P131" s="1">
        <v>5.1139999999999999</v>
      </c>
      <c r="R131" s="11">
        <v>2.3541499999999997</v>
      </c>
      <c r="S131" s="1">
        <v>7.9870000000000001</v>
      </c>
      <c r="T131" s="13"/>
    </row>
    <row r="132" spans="1:20" x14ac:dyDescent="0.4">
      <c r="A132" s="1">
        <v>130</v>
      </c>
      <c r="B132" s="8">
        <v>14.459123708202</v>
      </c>
      <c r="C132" s="8" t="str">
        <f t="shared" si="2"/>
        <v>Positive</v>
      </c>
      <c r="D132" s="9">
        <v>0</v>
      </c>
      <c r="E132" s="10"/>
      <c r="F132" s="10"/>
      <c r="G132" s="10"/>
      <c r="H132" s="10"/>
      <c r="I132" s="11">
        <v>1.1478000000000002</v>
      </c>
      <c r="J132" s="1">
        <v>3.359</v>
      </c>
      <c r="L132" s="11">
        <v>1.3848499999999999</v>
      </c>
      <c r="M132" s="1">
        <v>4.8869999999999996</v>
      </c>
      <c r="O132" s="11">
        <v>1.8876999999999997</v>
      </c>
      <c r="P132" s="1">
        <v>5.7050000000000001</v>
      </c>
      <c r="Q132" s="13"/>
      <c r="R132" s="11">
        <v>2.3409499999999999</v>
      </c>
      <c r="S132" s="1">
        <v>7.867</v>
      </c>
      <c r="T132" s="13"/>
    </row>
    <row r="133" spans="1:20" x14ac:dyDescent="0.2">
      <c r="A133" s="1">
        <v>131</v>
      </c>
      <c r="B133" s="8">
        <v>9.4119375135728003E-2</v>
      </c>
      <c r="C133" s="8" t="str">
        <f>IF(B133&gt;=1,"Positive",IF(B133&gt;0.5,"Indecisive","Negative"))</f>
        <v>Negative</v>
      </c>
      <c r="D133" s="16">
        <v>0</v>
      </c>
      <c r="E133" s="17">
        <v>0</v>
      </c>
      <c r="F133" s="17">
        <v>0</v>
      </c>
      <c r="G133" s="17">
        <v>0</v>
      </c>
      <c r="H133" s="17">
        <v>0</v>
      </c>
      <c r="I133" s="11">
        <v>0.18019999999999997</v>
      </c>
      <c r="J133" s="1">
        <v>0.438</v>
      </c>
      <c r="L133" s="11">
        <v>1.1499999999999996E-2</v>
      </c>
      <c r="M133" s="1">
        <v>3.9E-2</v>
      </c>
      <c r="O133" s="11">
        <v>0.16359999999999997</v>
      </c>
      <c r="P133" s="1">
        <v>0.26900000000000002</v>
      </c>
      <c r="R133" s="11">
        <v>0.14329999999999998</v>
      </c>
      <c r="S133" s="1">
        <v>0.183</v>
      </c>
    </row>
    <row r="134" spans="1:20" x14ac:dyDescent="0.2">
      <c r="A134" s="1">
        <v>132</v>
      </c>
      <c r="B134" s="8">
        <v>14.574869248743999</v>
      </c>
      <c r="C134" s="8" t="str">
        <f t="shared" ref="C134:C197" si="3">IF(B134&gt;=1,"Positive",IF(B134&gt;0.5,"Indecisive","Negative"))</f>
        <v>Positive</v>
      </c>
      <c r="D134" s="16">
        <v>0</v>
      </c>
      <c r="E134" s="17">
        <v>0</v>
      </c>
      <c r="F134" s="17">
        <v>0</v>
      </c>
      <c r="G134" s="17">
        <v>0</v>
      </c>
      <c r="H134" s="17">
        <v>0</v>
      </c>
      <c r="I134" s="11">
        <v>1.7655000000000001</v>
      </c>
      <c r="J134" s="1">
        <v>7.8789999999999996</v>
      </c>
      <c r="L134" s="11">
        <v>2.4204499999999998</v>
      </c>
      <c r="M134" s="1">
        <v>12.53</v>
      </c>
      <c r="O134" s="11">
        <v>5.2349999999999994E-2</v>
      </c>
      <c r="P134" s="1">
        <v>7.9000000000000001E-2</v>
      </c>
      <c r="R134" s="11">
        <v>2.6313</v>
      </c>
      <c r="S134" s="1">
        <v>6.7249999999999996</v>
      </c>
    </row>
    <row r="135" spans="1:20" x14ac:dyDescent="0.2">
      <c r="A135" s="1">
        <v>133</v>
      </c>
      <c r="B135" s="8">
        <v>0.69981891288815001</v>
      </c>
      <c r="C135" s="8" t="str">
        <f t="shared" si="3"/>
        <v>Indecisive</v>
      </c>
      <c r="D135" s="16">
        <v>0</v>
      </c>
      <c r="E135" s="17">
        <v>0</v>
      </c>
      <c r="F135" s="17">
        <v>0</v>
      </c>
      <c r="G135" s="17">
        <v>0</v>
      </c>
      <c r="H135" s="17">
        <v>0</v>
      </c>
      <c r="I135" s="11">
        <v>0.23065000000000002</v>
      </c>
      <c r="J135" s="1">
        <v>0.56899999999999995</v>
      </c>
      <c r="L135" s="11">
        <v>3.7949999999999998E-2</v>
      </c>
      <c r="M135" s="1">
        <v>0.109</v>
      </c>
      <c r="O135" s="11">
        <v>0.18325000000000002</v>
      </c>
      <c r="P135" s="1">
        <v>0.30299999999999999</v>
      </c>
      <c r="R135" s="11">
        <v>0.26089999999999997</v>
      </c>
      <c r="S135" s="1">
        <v>0.33500000000000002</v>
      </c>
    </row>
    <row r="136" spans="1:20" x14ac:dyDescent="0.2">
      <c r="A136" s="1">
        <v>134</v>
      </c>
      <c r="B136" s="8">
        <v>24.578120672371998</v>
      </c>
      <c r="C136" s="8" t="str">
        <f t="shared" si="3"/>
        <v>Positive</v>
      </c>
      <c r="D136" s="16">
        <v>4</v>
      </c>
      <c r="E136" s="17">
        <v>0</v>
      </c>
      <c r="F136" s="17">
        <v>0</v>
      </c>
      <c r="G136" s="17">
        <v>0</v>
      </c>
      <c r="H136" s="17">
        <v>0</v>
      </c>
      <c r="I136" s="11">
        <v>0.67069999999999996</v>
      </c>
      <c r="J136" s="1">
        <v>1.9159999999999999</v>
      </c>
      <c r="L136" s="11">
        <v>0.32400000000000001</v>
      </c>
      <c r="M136" s="1">
        <v>0.94</v>
      </c>
      <c r="O136" s="11">
        <v>2.0886000000000005</v>
      </c>
      <c r="P136" s="1">
        <v>6.8129999999999997</v>
      </c>
      <c r="R136" s="11">
        <v>1.5598999999999998</v>
      </c>
      <c r="S136" s="1">
        <v>2.7109999999999999</v>
      </c>
    </row>
    <row r="137" spans="1:20" x14ac:dyDescent="0.2">
      <c r="A137" s="1">
        <v>135</v>
      </c>
      <c r="B137" s="8">
        <v>0</v>
      </c>
      <c r="C137" s="8" t="str">
        <f t="shared" si="3"/>
        <v>Negative</v>
      </c>
      <c r="D137" s="16">
        <v>0</v>
      </c>
      <c r="E137" s="17">
        <v>0</v>
      </c>
      <c r="F137" s="17">
        <v>0</v>
      </c>
      <c r="G137" s="17">
        <v>0</v>
      </c>
      <c r="H137" s="17">
        <v>0</v>
      </c>
      <c r="I137" s="11">
        <v>0.31414999999999998</v>
      </c>
      <c r="J137" s="1">
        <v>0.79700000000000004</v>
      </c>
      <c r="L137" s="11">
        <v>0.10875</v>
      </c>
      <c r="M137" s="1">
        <v>0.307</v>
      </c>
      <c r="O137" s="11">
        <v>0.13085000000000002</v>
      </c>
      <c r="P137" s="1">
        <v>0.21199999999999999</v>
      </c>
      <c r="R137" s="11">
        <v>8.270000000000001E-2</v>
      </c>
      <c r="S137" s="1">
        <v>0.107</v>
      </c>
    </row>
    <row r="138" spans="1:20" x14ac:dyDescent="0.2">
      <c r="A138" s="1">
        <v>136</v>
      </c>
      <c r="B138" s="8">
        <v>14.004818733051</v>
      </c>
      <c r="C138" s="8" t="str">
        <f t="shared" si="3"/>
        <v>Positive</v>
      </c>
      <c r="D138" s="16">
        <v>0</v>
      </c>
      <c r="E138" s="17">
        <v>0</v>
      </c>
      <c r="F138" s="17">
        <v>0</v>
      </c>
      <c r="G138" s="17">
        <v>0</v>
      </c>
      <c r="H138" s="17">
        <v>0</v>
      </c>
      <c r="I138" s="11">
        <v>0.1661</v>
      </c>
      <c r="J138" s="1">
        <v>0.40100000000000002</v>
      </c>
      <c r="L138" s="11">
        <v>6.2899999999999998E-2</v>
      </c>
      <c r="M138" s="1">
        <v>0.17799999999999999</v>
      </c>
      <c r="O138" s="11">
        <v>0.10110000000000001</v>
      </c>
      <c r="P138" s="1">
        <v>0.161</v>
      </c>
      <c r="R138" s="11">
        <v>7.4049999999999991E-2</v>
      </c>
      <c r="S138" s="1">
        <v>9.6000000000000002E-2</v>
      </c>
    </row>
    <row r="139" spans="1:20" x14ac:dyDescent="0.2">
      <c r="A139" s="1">
        <v>137</v>
      </c>
      <c r="B139" s="8">
        <v>385.61745922823002</v>
      </c>
      <c r="C139" s="8" t="str">
        <f t="shared" si="3"/>
        <v>Positive</v>
      </c>
      <c r="D139" s="16">
        <v>22</v>
      </c>
      <c r="E139" s="17">
        <v>0</v>
      </c>
      <c r="F139" s="17">
        <v>0</v>
      </c>
      <c r="G139" s="17">
        <v>0</v>
      </c>
      <c r="H139" s="17">
        <v>0</v>
      </c>
      <c r="I139" s="11">
        <v>0.69925000000000004</v>
      </c>
      <c r="J139" s="1">
        <v>2.0169999999999999</v>
      </c>
      <c r="L139" s="11">
        <v>1.3604999999999998</v>
      </c>
      <c r="M139" s="1">
        <v>5.1980000000000004</v>
      </c>
      <c r="O139" s="11">
        <v>6.1100000000000002E-2</v>
      </c>
      <c r="P139" s="1">
        <v>9.4E-2</v>
      </c>
      <c r="R139" s="11">
        <v>1.6395500000000001</v>
      </c>
      <c r="S139" s="1">
        <v>2.9209999999999998</v>
      </c>
      <c r="T139" s="13"/>
    </row>
    <row r="140" spans="1:20" x14ac:dyDescent="0.2">
      <c r="A140" s="1">
        <v>138</v>
      </c>
      <c r="B140" s="8">
        <v>0.31849369201274003</v>
      </c>
      <c r="C140" s="8" t="str">
        <f t="shared" si="3"/>
        <v>Negative</v>
      </c>
      <c r="D140" s="16">
        <v>0</v>
      </c>
      <c r="E140" s="17">
        <v>0</v>
      </c>
      <c r="F140" s="17">
        <v>0</v>
      </c>
      <c r="G140" s="17">
        <v>0</v>
      </c>
      <c r="H140" s="17">
        <v>0</v>
      </c>
      <c r="I140" s="11">
        <v>0.23314999999999997</v>
      </c>
      <c r="J140" s="1">
        <v>0.57599999999999996</v>
      </c>
      <c r="L140" s="11">
        <v>6.2600000000000003E-2</v>
      </c>
      <c r="M140" s="1">
        <v>0.17799999999999999</v>
      </c>
      <c r="O140" s="11">
        <v>7.2249999999999995E-2</v>
      </c>
      <c r="P140" s="1">
        <v>0.112</v>
      </c>
      <c r="R140" s="11">
        <v>5.0649999999999987E-2</v>
      </c>
      <c r="S140" s="1">
        <v>6.5000000000000002E-2</v>
      </c>
    </row>
    <row r="141" spans="1:20" x14ac:dyDescent="0.2">
      <c r="A141" s="1">
        <v>139</v>
      </c>
      <c r="B141" s="8">
        <v>0</v>
      </c>
      <c r="C141" s="8" t="str">
        <f t="shared" si="3"/>
        <v>Negative</v>
      </c>
      <c r="D141" s="16">
        <v>0</v>
      </c>
      <c r="E141" s="17">
        <v>0</v>
      </c>
      <c r="F141" s="17">
        <v>0</v>
      </c>
      <c r="G141" s="17">
        <v>0</v>
      </c>
      <c r="H141" s="17">
        <v>0</v>
      </c>
      <c r="I141" s="11">
        <v>0.24209999999999998</v>
      </c>
      <c r="J141" s="1">
        <v>0.6</v>
      </c>
      <c r="L141" s="11">
        <v>4.9000000000000002E-2</v>
      </c>
      <c r="M141" s="1">
        <v>0.14000000000000001</v>
      </c>
      <c r="O141" s="11">
        <v>4.1750000000000009E-2</v>
      </c>
      <c r="P141" s="1">
        <v>6.0999999999999999E-2</v>
      </c>
      <c r="R141" s="11">
        <v>5.96E-2</v>
      </c>
      <c r="S141" s="1">
        <v>7.6999999999999999E-2</v>
      </c>
    </row>
    <row r="142" spans="1:20" x14ac:dyDescent="0.2">
      <c r="A142" s="1">
        <v>140</v>
      </c>
      <c r="B142" s="8">
        <v>19.953334056698999</v>
      </c>
      <c r="C142" s="8" t="str">
        <f t="shared" si="3"/>
        <v>Positive</v>
      </c>
      <c r="D142" s="16">
        <v>67</v>
      </c>
      <c r="E142" s="17">
        <v>0</v>
      </c>
      <c r="F142" s="17">
        <v>0</v>
      </c>
      <c r="G142" s="17">
        <v>0</v>
      </c>
      <c r="H142" s="17">
        <v>0</v>
      </c>
      <c r="I142" s="11">
        <v>0.78684999999999994</v>
      </c>
      <c r="J142" s="1">
        <v>2.3420000000000001</v>
      </c>
      <c r="L142" s="11">
        <v>4.6549999999999994E-2</v>
      </c>
      <c r="M142" s="1">
        <v>0.13300000000000001</v>
      </c>
      <c r="O142" s="11">
        <v>6.2899999999999998E-2</v>
      </c>
      <c r="P142" s="1">
        <v>9.7000000000000003E-2</v>
      </c>
      <c r="R142" s="11">
        <v>9.2749999999999985E-2</v>
      </c>
      <c r="S142" s="1">
        <v>0.11899999999999999</v>
      </c>
    </row>
    <row r="143" spans="1:20" x14ac:dyDescent="0.2">
      <c r="A143" s="1">
        <v>141</v>
      </c>
      <c r="B143" s="8">
        <v>0</v>
      </c>
      <c r="C143" s="8" t="str">
        <f t="shared" si="3"/>
        <v>Negative</v>
      </c>
      <c r="D143" s="16">
        <v>0</v>
      </c>
      <c r="E143" s="17">
        <v>0</v>
      </c>
      <c r="F143" s="17">
        <v>0</v>
      </c>
      <c r="G143" s="17">
        <v>0</v>
      </c>
      <c r="H143" s="17">
        <v>0</v>
      </c>
      <c r="I143" s="11">
        <v>0.22220000000000001</v>
      </c>
      <c r="J143" s="1">
        <v>0.54700000000000004</v>
      </c>
      <c r="L143" s="11">
        <v>5.4749999999999993E-2</v>
      </c>
      <c r="M143" s="1">
        <v>0.156</v>
      </c>
      <c r="O143" s="11">
        <v>0.13240000000000002</v>
      </c>
      <c r="P143" s="1">
        <v>0.214</v>
      </c>
      <c r="R143" s="11">
        <v>0.11140000000000001</v>
      </c>
      <c r="S143" s="1">
        <v>0.14199999999999999</v>
      </c>
    </row>
    <row r="144" spans="1:20" x14ac:dyDescent="0.2">
      <c r="A144" s="1">
        <v>142</v>
      </c>
      <c r="B144" s="8">
        <v>0.33752345166356001</v>
      </c>
      <c r="C144" s="8" t="str">
        <f t="shared" si="3"/>
        <v>Negative</v>
      </c>
      <c r="D144" s="16">
        <v>0</v>
      </c>
      <c r="E144" s="17">
        <v>0</v>
      </c>
      <c r="F144" s="17">
        <v>0</v>
      </c>
      <c r="G144" s="17">
        <v>0</v>
      </c>
      <c r="H144" s="17">
        <v>0</v>
      </c>
      <c r="I144" s="11">
        <v>0.17330000000000001</v>
      </c>
      <c r="J144" s="1">
        <v>0.42</v>
      </c>
      <c r="L144" s="11">
        <v>3.2699999999999993E-2</v>
      </c>
      <c r="M144" s="1">
        <v>9.5000000000000001E-2</v>
      </c>
      <c r="O144" s="11">
        <v>3.3200000000000007E-2</v>
      </c>
      <c r="P144" s="1">
        <v>4.7E-2</v>
      </c>
      <c r="R144" s="11">
        <v>3.5699999999999996E-2</v>
      </c>
      <c r="S144" s="1">
        <v>4.7E-2</v>
      </c>
    </row>
    <row r="145" spans="1:19" x14ac:dyDescent="0.2">
      <c r="A145" s="1">
        <v>143</v>
      </c>
      <c r="B145" s="8">
        <v>76.319134547985996</v>
      </c>
      <c r="C145" s="8" t="str">
        <f t="shared" si="3"/>
        <v>Positive</v>
      </c>
      <c r="D145" s="16">
        <v>0</v>
      </c>
      <c r="E145" s="17">
        <v>0</v>
      </c>
      <c r="F145" s="17">
        <v>0</v>
      </c>
      <c r="G145" s="17">
        <v>0</v>
      </c>
      <c r="H145" s="17">
        <v>0</v>
      </c>
      <c r="I145" s="11">
        <v>2.1156000000000001</v>
      </c>
      <c r="J145" s="1">
        <v>11.441000000000001</v>
      </c>
      <c r="L145" s="11">
        <v>0.37504999999999999</v>
      </c>
      <c r="M145" s="1">
        <v>1.1000000000000001</v>
      </c>
      <c r="O145" s="11">
        <v>1.6910000000000001</v>
      </c>
      <c r="P145" s="1">
        <v>4.5199999999999996</v>
      </c>
      <c r="R145" s="11">
        <v>1.9213</v>
      </c>
      <c r="S145" s="1">
        <v>3.7530000000000001</v>
      </c>
    </row>
    <row r="146" spans="1:19" x14ac:dyDescent="0.2">
      <c r="A146" s="1">
        <v>144</v>
      </c>
      <c r="B146" s="8">
        <v>81.207897677930006</v>
      </c>
      <c r="C146" s="8" t="str">
        <f t="shared" si="3"/>
        <v>Positive</v>
      </c>
      <c r="D146" s="16">
        <v>0</v>
      </c>
      <c r="E146" s="17">
        <v>0</v>
      </c>
      <c r="F146" s="17">
        <v>0</v>
      </c>
      <c r="G146" s="17">
        <v>0</v>
      </c>
      <c r="H146" s="17">
        <v>0</v>
      </c>
      <c r="I146" s="11">
        <v>0.91935</v>
      </c>
      <c r="J146" s="1">
        <v>2.87</v>
      </c>
      <c r="L146" s="11">
        <v>1.0904999999999998</v>
      </c>
      <c r="M146" s="1">
        <v>3.8679999999999999</v>
      </c>
      <c r="O146" s="11">
        <v>0.19109999999999999</v>
      </c>
      <c r="P146" s="1">
        <v>0.318</v>
      </c>
      <c r="R146" s="11">
        <v>1.3074000000000001</v>
      </c>
      <c r="S146" s="1">
        <v>2.11</v>
      </c>
    </row>
    <row r="147" spans="1:19" x14ac:dyDescent="0.2">
      <c r="A147" s="1">
        <v>145</v>
      </c>
      <c r="B147" s="8">
        <v>0</v>
      </c>
      <c r="C147" s="8" t="str">
        <f t="shared" si="3"/>
        <v>Negative</v>
      </c>
      <c r="D147" s="16">
        <v>1</v>
      </c>
      <c r="E147" s="17">
        <v>0</v>
      </c>
      <c r="F147" s="17">
        <v>0</v>
      </c>
      <c r="G147" s="17">
        <v>0</v>
      </c>
      <c r="H147" s="17">
        <v>0</v>
      </c>
      <c r="I147" s="11">
        <v>1.1214</v>
      </c>
      <c r="J147" s="1">
        <v>3.774</v>
      </c>
      <c r="L147" s="11">
        <v>1.1376999999999999</v>
      </c>
      <c r="M147" s="1">
        <v>4.0830000000000002</v>
      </c>
      <c r="O147" s="11">
        <v>0.15444999999999998</v>
      </c>
      <c r="P147" s="1">
        <v>0.254</v>
      </c>
      <c r="R147" s="11">
        <v>1.32785</v>
      </c>
      <c r="S147" s="1">
        <v>2.1560000000000001</v>
      </c>
    </row>
    <row r="148" spans="1:19" x14ac:dyDescent="0.2">
      <c r="A148" s="1">
        <v>146</v>
      </c>
      <c r="B148" s="8">
        <v>0.14504596316950999</v>
      </c>
      <c r="C148" s="8" t="str">
        <f t="shared" si="3"/>
        <v>Negative</v>
      </c>
      <c r="D148" s="16">
        <v>0</v>
      </c>
      <c r="E148" s="17">
        <v>0</v>
      </c>
      <c r="F148" s="17">
        <v>0</v>
      </c>
      <c r="G148" s="17">
        <v>0</v>
      </c>
      <c r="H148" s="17">
        <v>0</v>
      </c>
      <c r="I148" s="11">
        <v>0.20174999999999998</v>
      </c>
      <c r="J148" s="1">
        <v>0.49299999999999999</v>
      </c>
      <c r="L148" s="11">
        <v>2.944999999999999E-2</v>
      </c>
      <c r="M148" s="1">
        <v>8.5000000000000006E-2</v>
      </c>
      <c r="O148" s="11">
        <v>0.14255000000000001</v>
      </c>
      <c r="P148" s="1">
        <v>0.23200000000000001</v>
      </c>
      <c r="R148" s="11">
        <v>3.8199999999999998E-2</v>
      </c>
      <c r="S148" s="1">
        <v>8.5999999999999993E-2</v>
      </c>
    </row>
    <row r="149" spans="1:19" x14ac:dyDescent="0.2">
      <c r="A149" s="1">
        <v>147</v>
      </c>
      <c r="B149" s="8">
        <v>35.645627115318</v>
      </c>
      <c r="C149" s="8" t="str">
        <f t="shared" si="3"/>
        <v>Positive</v>
      </c>
      <c r="D149" s="16">
        <v>8</v>
      </c>
      <c r="E149" s="17">
        <v>0</v>
      </c>
      <c r="F149" s="17">
        <v>0</v>
      </c>
      <c r="G149" s="17">
        <v>0</v>
      </c>
      <c r="H149" s="17">
        <v>0</v>
      </c>
      <c r="I149" s="11">
        <v>1.4671500000000002</v>
      </c>
      <c r="J149" s="1">
        <v>5.6980000000000004</v>
      </c>
      <c r="L149" s="11">
        <v>0.63164999999999993</v>
      </c>
      <c r="M149" s="1">
        <v>1.9750000000000001</v>
      </c>
      <c r="O149" s="11">
        <v>1.9877499999999999</v>
      </c>
      <c r="P149" s="1">
        <v>6.125</v>
      </c>
      <c r="R149" s="11">
        <v>2.2110500000000002</v>
      </c>
      <c r="S149" s="1">
        <v>4.7850000000000001</v>
      </c>
    </row>
    <row r="150" spans="1:19" x14ac:dyDescent="0.2">
      <c r="A150" s="1">
        <v>148</v>
      </c>
      <c r="B150" s="8">
        <v>15.468097553323</v>
      </c>
      <c r="C150" s="8" t="str">
        <f t="shared" si="3"/>
        <v>Positive</v>
      </c>
      <c r="D150" s="16">
        <v>2</v>
      </c>
      <c r="E150" s="17">
        <v>0</v>
      </c>
      <c r="F150" s="17">
        <v>0</v>
      </c>
      <c r="G150" s="17">
        <v>0</v>
      </c>
      <c r="H150" s="17">
        <v>0</v>
      </c>
      <c r="I150" s="11">
        <v>1.0233000000000001</v>
      </c>
      <c r="J150" s="1">
        <v>3.319</v>
      </c>
      <c r="L150" s="11">
        <v>0.27865000000000001</v>
      </c>
      <c r="M150" s="1">
        <v>0.8</v>
      </c>
      <c r="O150" s="11">
        <v>1.69255</v>
      </c>
      <c r="P150" s="1">
        <v>4.5199999999999996</v>
      </c>
      <c r="R150" s="11">
        <v>1.7034500000000001</v>
      </c>
      <c r="S150" s="1">
        <v>3.097</v>
      </c>
    </row>
    <row r="151" spans="1:19" x14ac:dyDescent="0.2">
      <c r="A151" s="1">
        <v>149</v>
      </c>
      <c r="B151" s="8">
        <v>1.0159034671592999</v>
      </c>
      <c r="C151" s="8" t="str">
        <f t="shared" si="3"/>
        <v>Positive</v>
      </c>
      <c r="D151" s="16">
        <v>0</v>
      </c>
      <c r="E151" s="17">
        <v>0</v>
      </c>
      <c r="F151" s="17">
        <v>0</v>
      </c>
      <c r="G151" s="17">
        <v>0</v>
      </c>
      <c r="H151" s="17">
        <v>0</v>
      </c>
      <c r="I151" s="11">
        <v>0.30725000000000002</v>
      </c>
      <c r="J151" s="1">
        <v>0.77700000000000002</v>
      </c>
      <c r="L151" s="11">
        <v>9.2349999999999974E-2</v>
      </c>
      <c r="M151" s="1">
        <v>0.26200000000000001</v>
      </c>
      <c r="O151" s="11">
        <v>8.9899999999999994E-2</v>
      </c>
      <c r="P151" s="1">
        <v>0.14199999999999999</v>
      </c>
      <c r="R151" s="11">
        <v>8.7599999999999997E-2</v>
      </c>
      <c r="S151" s="1">
        <v>0.113</v>
      </c>
    </row>
    <row r="152" spans="1:19" x14ac:dyDescent="0.2">
      <c r="A152" s="1">
        <v>150</v>
      </c>
      <c r="B152" s="8">
        <v>0</v>
      </c>
      <c r="C152" s="8" t="str">
        <f t="shared" si="3"/>
        <v>Negative</v>
      </c>
      <c r="D152" s="16">
        <v>5</v>
      </c>
      <c r="E152" s="17">
        <v>0</v>
      </c>
      <c r="F152" s="17">
        <v>0</v>
      </c>
      <c r="G152" s="17">
        <v>0</v>
      </c>
      <c r="H152" s="17">
        <v>0</v>
      </c>
      <c r="I152" s="11">
        <v>0.21030000000000004</v>
      </c>
      <c r="J152" s="1">
        <v>0.51500000000000001</v>
      </c>
      <c r="L152" s="11">
        <v>1.5349999999999989E-2</v>
      </c>
      <c r="M152" s="1">
        <v>4.3999999999999997E-2</v>
      </c>
      <c r="O152" s="11">
        <v>1.1900000000000001E-2</v>
      </c>
      <c r="P152" s="1">
        <v>2.3E-2</v>
      </c>
      <c r="R152" s="11">
        <v>4.3650000000000008E-2</v>
      </c>
      <c r="S152" s="1">
        <v>5.7000000000000002E-2</v>
      </c>
    </row>
    <row r="153" spans="1:19" x14ac:dyDescent="0.2">
      <c r="A153" s="1">
        <v>151</v>
      </c>
      <c r="B153" s="8">
        <v>0</v>
      </c>
      <c r="C153" s="8" t="str">
        <f t="shared" si="3"/>
        <v>Negative</v>
      </c>
      <c r="D153" s="16">
        <v>0</v>
      </c>
      <c r="E153" s="17">
        <v>0</v>
      </c>
      <c r="F153" s="17">
        <v>0</v>
      </c>
      <c r="G153" s="17">
        <v>0</v>
      </c>
      <c r="H153" s="17">
        <v>0</v>
      </c>
      <c r="I153" s="11">
        <v>9.2349999999999988E-2</v>
      </c>
      <c r="J153" s="1">
        <v>0.50800000000000001</v>
      </c>
      <c r="L153" s="11">
        <v>0.10439999999999998</v>
      </c>
      <c r="M153" s="1">
        <v>0.29499999999999998</v>
      </c>
      <c r="O153" s="11">
        <v>8.2550000000000026E-2</v>
      </c>
      <c r="P153" s="1">
        <v>0.129</v>
      </c>
      <c r="R153" s="11">
        <v>0.10199999999999999</v>
      </c>
      <c r="S153" s="1">
        <v>0.13</v>
      </c>
    </row>
    <row r="154" spans="1:19" x14ac:dyDescent="0.2">
      <c r="A154" s="1">
        <v>152</v>
      </c>
      <c r="B154" s="8">
        <v>0</v>
      </c>
      <c r="C154" s="8" t="str">
        <f t="shared" si="3"/>
        <v>Negative</v>
      </c>
      <c r="D154" s="16">
        <v>0</v>
      </c>
      <c r="E154" s="17">
        <v>0</v>
      </c>
      <c r="F154" s="17">
        <v>0</v>
      </c>
      <c r="G154" s="17">
        <v>0</v>
      </c>
      <c r="H154" s="17">
        <v>0</v>
      </c>
      <c r="I154" s="11">
        <v>0.3639</v>
      </c>
      <c r="J154" s="1">
        <v>0.93799999999999994</v>
      </c>
      <c r="L154" s="11">
        <v>9.9299999999999986E-2</v>
      </c>
      <c r="M154" s="1">
        <v>0.28000000000000003</v>
      </c>
      <c r="O154" s="11">
        <v>0.19705</v>
      </c>
      <c r="P154" s="1">
        <v>0.32700000000000001</v>
      </c>
      <c r="Q154" s="13"/>
      <c r="R154" s="11">
        <v>0.12424999999999999</v>
      </c>
      <c r="S154" s="1">
        <v>0.159</v>
      </c>
    </row>
    <row r="155" spans="1:19" x14ac:dyDescent="0.2">
      <c r="A155" s="1">
        <v>153</v>
      </c>
      <c r="B155" s="8">
        <v>0</v>
      </c>
      <c r="C155" s="8" t="str">
        <f t="shared" si="3"/>
        <v>Negative</v>
      </c>
      <c r="D155" s="16">
        <v>0</v>
      </c>
      <c r="E155" s="17">
        <v>0</v>
      </c>
      <c r="F155" s="17">
        <v>0</v>
      </c>
      <c r="G155" s="17">
        <v>0</v>
      </c>
      <c r="H155" s="17">
        <v>0</v>
      </c>
      <c r="I155" s="11">
        <v>0.82140000000000002</v>
      </c>
      <c r="J155" s="1">
        <v>2.4750000000000001</v>
      </c>
      <c r="L155" s="11">
        <v>8.724999999999998E-2</v>
      </c>
      <c r="M155" s="1">
        <v>0.247</v>
      </c>
      <c r="O155" s="11">
        <v>4.6800000000000008E-2</v>
      </c>
      <c r="P155" s="1">
        <v>7.0000000000000007E-2</v>
      </c>
      <c r="Q155" s="13"/>
      <c r="R155" s="11">
        <v>8.0599999999999991E-2</v>
      </c>
      <c r="S155" s="1">
        <v>0.10299999999999999</v>
      </c>
    </row>
    <row r="156" spans="1:19" x14ac:dyDescent="0.2">
      <c r="A156" s="1">
        <v>154</v>
      </c>
      <c r="B156" s="8">
        <v>5.6925327154426002</v>
      </c>
      <c r="C156" s="8" t="str">
        <f t="shared" si="3"/>
        <v>Positive</v>
      </c>
      <c r="D156" s="16">
        <v>2</v>
      </c>
      <c r="E156" s="17">
        <v>0</v>
      </c>
      <c r="F156" s="17">
        <v>0</v>
      </c>
      <c r="G156" s="17">
        <v>0</v>
      </c>
      <c r="H156" s="17">
        <v>0</v>
      </c>
      <c r="I156" s="11">
        <v>0.80010000000000003</v>
      </c>
      <c r="J156" s="1">
        <v>2.39</v>
      </c>
      <c r="L156" s="11">
        <v>0.23735000000000001</v>
      </c>
      <c r="M156" s="1">
        <v>0.67800000000000005</v>
      </c>
      <c r="O156" s="11">
        <v>2.3120000000000003</v>
      </c>
      <c r="P156" s="1">
        <v>8.6620000000000008</v>
      </c>
      <c r="Q156" s="13"/>
      <c r="R156" s="11">
        <v>2.58955</v>
      </c>
      <c r="S156" s="1">
        <v>6.4850000000000003</v>
      </c>
    </row>
    <row r="157" spans="1:19" x14ac:dyDescent="0.2">
      <c r="A157" s="1">
        <v>155</v>
      </c>
      <c r="B157" s="8">
        <v>1427.9477370980001</v>
      </c>
      <c r="C157" s="8" t="str">
        <f t="shared" si="3"/>
        <v>Positive</v>
      </c>
      <c r="D157" s="16">
        <v>0</v>
      </c>
      <c r="E157" s="17">
        <v>0</v>
      </c>
      <c r="F157" s="17">
        <v>0</v>
      </c>
      <c r="G157" s="17">
        <v>0</v>
      </c>
      <c r="H157" s="17">
        <v>0</v>
      </c>
      <c r="I157" s="11">
        <v>0.78344999999999998</v>
      </c>
      <c r="J157" s="1">
        <v>2.133</v>
      </c>
      <c r="L157" s="11">
        <v>0.26890000000000003</v>
      </c>
      <c r="M157" s="1">
        <v>0.73799999999999999</v>
      </c>
      <c r="O157" s="11">
        <v>0.10745000000000002</v>
      </c>
      <c r="P157" s="1">
        <v>0.152</v>
      </c>
      <c r="R157" s="11">
        <v>0.37819999999999998</v>
      </c>
      <c r="S157" s="1">
        <v>0.41299999999999998</v>
      </c>
    </row>
    <row r="158" spans="1:19" x14ac:dyDescent="0.2">
      <c r="A158" s="1">
        <v>156</v>
      </c>
      <c r="B158" s="8">
        <v>9.0989666097891</v>
      </c>
      <c r="C158" s="8" t="str">
        <f t="shared" si="3"/>
        <v>Positive</v>
      </c>
      <c r="D158" s="16">
        <v>1</v>
      </c>
      <c r="E158" s="17">
        <v>0</v>
      </c>
      <c r="F158" s="17">
        <v>0</v>
      </c>
      <c r="G158" s="17">
        <v>0</v>
      </c>
      <c r="H158" s="17">
        <v>0</v>
      </c>
      <c r="I158" s="11">
        <v>0.28899999999999998</v>
      </c>
      <c r="J158" s="1">
        <v>0.61399999999999999</v>
      </c>
      <c r="L158" s="11">
        <v>2.5349999999999998E-2</v>
      </c>
      <c r="M158" s="1">
        <v>7.8E-2</v>
      </c>
      <c r="O158" s="11">
        <v>0.15609999999999999</v>
      </c>
      <c r="P158" s="1">
        <v>0.22700000000000001</v>
      </c>
      <c r="R158" s="11">
        <v>0.12744999999999998</v>
      </c>
      <c r="S158" s="1">
        <v>0.13400000000000001</v>
      </c>
    </row>
    <row r="159" spans="1:19" x14ac:dyDescent="0.2">
      <c r="A159" s="1">
        <v>157</v>
      </c>
      <c r="B159" s="8">
        <v>579.33353681838003</v>
      </c>
      <c r="C159" s="8" t="str">
        <f t="shared" si="3"/>
        <v>Positive</v>
      </c>
      <c r="D159" s="16">
        <v>0</v>
      </c>
      <c r="E159" s="17">
        <v>0</v>
      </c>
      <c r="F159" s="17">
        <v>0</v>
      </c>
      <c r="G159" s="17">
        <v>0</v>
      </c>
      <c r="H159" s="17">
        <v>0</v>
      </c>
      <c r="I159" s="11">
        <v>0.51264999999999994</v>
      </c>
      <c r="J159" s="1">
        <v>1.2230000000000001</v>
      </c>
      <c r="L159" s="11">
        <v>0.23700000000000004</v>
      </c>
      <c r="M159" s="1">
        <v>0.64800000000000002</v>
      </c>
      <c r="O159" s="11">
        <v>7.1450000000000014E-2</v>
      </c>
      <c r="P159" s="1">
        <v>9.8000000000000004E-2</v>
      </c>
      <c r="R159" s="11">
        <v>0.39585000000000004</v>
      </c>
      <c r="S159" s="1">
        <v>0.433</v>
      </c>
    </row>
    <row r="160" spans="1:19" x14ac:dyDescent="0.2">
      <c r="A160" s="1">
        <v>158</v>
      </c>
      <c r="B160" s="8">
        <v>0.38756687019635999</v>
      </c>
      <c r="C160" s="8" t="str">
        <f t="shared" si="3"/>
        <v>Negative</v>
      </c>
      <c r="D160" s="16">
        <v>0</v>
      </c>
      <c r="E160" s="17">
        <v>0</v>
      </c>
      <c r="F160" s="17">
        <v>0</v>
      </c>
      <c r="G160" s="17">
        <v>0</v>
      </c>
      <c r="H160" s="17">
        <v>0</v>
      </c>
      <c r="I160" s="11">
        <v>0.18165000000000001</v>
      </c>
      <c r="J160" s="1">
        <v>0.36399999999999999</v>
      </c>
      <c r="L160" s="11">
        <v>4.3149999999999994E-2</v>
      </c>
      <c r="M160" s="1">
        <v>0.126</v>
      </c>
      <c r="O160" s="11">
        <v>3.8799999999999994E-2</v>
      </c>
      <c r="P160" s="1">
        <v>5.0999999999999997E-2</v>
      </c>
      <c r="R160" s="11">
        <v>0.1026</v>
      </c>
      <c r="S160" s="1">
        <v>0.107</v>
      </c>
    </row>
    <row r="161" spans="1:20" x14ac:dyDescent="0.2">
      <c r="A161" s="1">
        <v>159</v>
      </c>
      <c r="B161" s="8">
        <v>0</v>
      </c>
      <c r="C161" s="8" t="str">
        <f t="shared" si="3"/>
        <v>Negative</v>
      </c>
      <c r="D161" s="16">
        <v>0</v>
      </c>
      <c r="E161" s="17">
        <v>0</v>
      </c>
      <c r="F161" s="17">
        <v>0</v>
      </c>
      <c r="G161" s="17">
        <v>0</v>
      </c>
      <c r="H161" s="17">
        <v>0</v>
      </c>
      <c r="I161" s="11">
        <v>0.4027</v>
      </c>
      <c r="J161" s="1">
        <v>0.90800000000000003</v>
      </c>
      <c r="L161" s="11">
        <v>0.15925</v>
      </c>
      <c r="M161" s="1">
        <v>0.433</v>
      </c>
      <c r="O161" s="11">
        <v>0.16855000000000001</v>
      </c>
      <c r="P161" s="1">
        <v>0.247</v>
      </c>
      <c r="R161" s="11">
        <v>7.9999999999999988E-2</v>
      </c>
      <c r="S161" s="1">
        <v>8.3000000000000004E-2</v>
      </c>
    </row>
    <row r="162" spans="1:20" x14ac:dyDescent="0.2">
      <c r="A162" s="1">
        <v>160</v>
      </c>
      <c r="B162" s="8">
        <v>0</v>
      </c>
      <c r="C162" s="8" t="str">
        <f t="shared" si="3"/>
        <v>Negative</v>
      </c>
      <c r="D162" s="16">
        <v>0</v>
      </c>
      <c r="E162" s="17">
        <v>0</v>
      </c>
      <c r="F162" s="17">
        <v>0</v>
      </c>
      <c r="G162" s="17">
        <v>0</v>
      </c>
      <c r="H162" s="17">
        <v>0</v>
      </c>
      <c r="I162" s="11">
        <v>0.22619999999999998</v>
      </c>
      <c r="J162" s="1">
        <v>0.46500000000000002</v>
      </c>
      <c r="L162" s="11">
        <v>8.6350000000000024E-2</v>
      </c>
      <c r="M162" s="1">
        <v>0.24</v>
      </c>
      <c r="O162" s="11">
        <v>0.10180000000000003</v>
      </c>
      <c r="P162" s="1">
        <v>0.14299999999999999</v>
      </c>
      <c r="R162" s="11">
        <v>0.11265</v>
      </c>
      <c r="S162" s="1">
        <v>0.11799999999999999</v>
      </c>
      <c r="T162" s="13"/>
    </row>
    <row r="163" spans="1:20" x14ac:dyDescent="0.2">
      <c r="A163" s="1">
        <v>161</v>
      </c>
      <c r="B163" s="8">
        <v>0</v>
      </c>
      <c r="C163" s="8" t="str">
        <f t="shared" si="3"/>
        <v>Negative</v>
      </c>
      <c r="D163" s="16">
        <v>0</v>
      </c>
      <c r="E163" s="17">
        <v>0</v>
      </c>
      <c r="F163" s="17">
        <v>0</v>
      </c>
      <c r="G163" s="17">
        <v>0</v>
      </c>
      <c r="H163" s="17">
        <v>0</v>
      </c>
      <c r="I163" s="11">
        <v>0.28879999999999995</v>
      </c>
      <c r="J163" s="1">
        <v>0.61399999999999999</v>
      </c>
      <c r="L163" s="11">
        <v>2.9649999999999996E-2</v>
      </c>
      <c r="M163" s="1">
        <v>0.09</v>
      </c>
      <c r="O163" s="11">
        <v>0.14015000000000002</v>
      </c>
      <c r="P163" s="1">
        <v>0.20100000000000001</v>
      </c>
      <c r="R163" s="11">
        <v>8.3150000000000002E-2</v>
      </c>
      <c r="S163" s="1">
        <v>8.6999999999999994E-2</v>
      </c>
      <c r="T163" s="13"/>
    </row>
    <row r="164" spans="1:20" x14ac:dyDescent="0.2">
      <c r="A164" s="1">
        <v>162</v>
      </c>
      <c r="B164" s="8">
        <v>2.9869645695938001</v>
      </c>
      <c r="C164" s="8" t="str">
        <f t="shared" si="3"/>
        <v>Positive</v>
      </c>
      <c r="D164" s="16">
        <v>0</v>
      </c>
      <c r="E164" s="17">
        <v>0</v>
      </c>
      <c r="F164" s="17">
        <v>0</v>
      </c>
      <c r="G164" s="17">
        <v>0</v>
      </c>
      <c r="H164" s="17">
        <v>0</v>
      </c>
      <c r="I164" s="11">
        <v>0.498</v>
      </c>
      <c r="J164" s="1">
        <v>1.18</v>
      </c>
      <c r="L164" s="11">
        <v>8.2900000000000015E-2</v>
      </c>
      <c r="M164" s="1">
        <v>0.23100000000000001</v>
      </c>
      <c r="O164" s="11">
        <v>1.46915</v>
      </c>
      <c r="P164" s="1">
        <v>3.254</v>
      </c>
      <c r="R164" s="11">
        <v>1.7844500000000001</v>
      </c>
      <c r="S164" s="1">
        <v>2.5619999999999998</v>
      </c>
      <c r="T164" s="13"/>
    </row>
    <row r="165" spans="1:20" x14ac:dyDescent="0.2">
      <c r="A165" s="1">
        <v>163</v>
      </c>
      <c r="B165" s="8">
        <v>0</v>
      </c>
      <c r="C165" s="8" t="str">
        <f t="shared" si="3"/>
        <v>Negative</v>
      </c>
      <c r="D165" s="16">
        <v>0</v>
      </c>
      <c r="E165" s="17">
        <v>0</v>
      </c>
      <c r="F165" s="17">
        <v>0</v>
      </c>
      <c r="G165" s="17">
        <v>0</v>
      </c>
      <c r="H165" s="17">
        <v>0</v>
      </c>
      <c r="I165" s="11">
        <v>0.21834999999999996</v>
      </c>
      <c r="J165" s="1">
        <v>0.44700000000000001</v>
      </c>
      <c r="L165" s="11">
        <v>5.3000000000000005E-2</v>
      </c>
      <c r="M165" s="1">
        <v>0.152</v>
      </c>
      <c r="O165" s="11">
        <v>4.7099999999999996E-2</v>
      </c>
      <c r="P165" s="1">
        <v>6.3E-2</v>
      </c>
      <c r="R165" s="11">
        <v>6.5049999999999997E-2</v>
      </c>
      <c r="S165" s="1">
        <v>6.8000000000000005E-2</v>
      </c>
    </row>
    <row r="166" spans="1:20" x14ac:dyDescent="0.2">
      <c r="A166" s="1">
        <v>164</v>
      </c>
      <c r="B166" s="8">
        <v>0.31188389017576001</v>
      </c>
      <c r="C166" s="8" t="str">
        <f t="shared" si="3"/>
        <v>Negative</v>
      </c>
      <c r="D166" s="16">
        <v>0</v>
      </c>
      <c r="E166" s="17">
        <v>0</v>
      </c>
      <c r="F166" s="17">
        <v>0</v>
      </c>
      <c r="G166" s="17">
        <v>0</v>
      </c>
      <c r="H166" s="17">
        <v>0</v>
      </c>
      <c r="I166" s="11">
        <v>0.75690000000000002</v>
      </c>
      <c r="J166" s="1">
        <v>2.0339999999999998</v>
      </c>
      <c r="L166" s="11">
        <v>0.26290000000000002</v>
      </c>
      <c r="M166" s="1">
        <v>0.72099999999999997</v>
      </c>
      <c r="O166" s="11">
        <v>0.28684999999999999</v>
      </c>
      <c r="P166" s="1">
        <v>0.44</v>
      </c>
      <c r="R166" s="11">
        <v>0.51870000000000005</v>
      </c>
      <c r="S166" s="1">
        <v>0.57699999999999996</v>
      </c>
    </row>
    <row r="167" spans="1:20" x14ac:dyDescent="0.2">
      <c r="A167" s="1">
        <v>165</v>
      </c>
      <c r="B167" s="8">
        <v>19.646047065081</v>
      </c>
      <c r="C167" s="8" t="str">
        <f t="shared" si="3"/>
        <v>Positive</v>
      </c>
      <c r="D167" s="16">
        <v>0</v>
      </c>
      <c r="E167" s="17">
        <v>0</v>
      </c>
      <c r="F167" s="17">
        <v>0</v>
      </c>
      <c r="G167" s="17">
        <v>0</v>
      </c>
      <c r="H167" s="17">
        <v>0</v>
      </c>
      <c r="I167" s="11">
        <v>1.5807500000000001</v>
      </c>
      <c r="J167" s="1">
        <v>5.9809999999999999</v>
      </c>
      <c r="L167" s="11">
        <v>2.5331000000000001</v>
      </c>
      <c r="M167" s="1">
        <v>13.476000000000001</v>
      </c>
      <c r="O167" s="11">
        <v>8.0750000000000016E-2</v>
      </c>
      <c r="P167" s="1">
        <v>0.112</v>
      </c>
      <c r="R167" s="11">
        <v>3.0748000000000002</v>
      </c>
      <c r="S167" s="1">
        <v>10.946999999999999</v>
      </c>
    </row>
    <row r="168" spans="1:20" x14ac:dyDescent="0.2">
      <c r="A168" s="1">
        <v>166</v>
      </c>
      <c r="B168" s="8">
        <v>0</v>
      </c>
      <c r="C168" s="8" t="str">
        <f t="shared" si="3"/>
        <v>Negative</v>
      </c>
      <c r="D168" s="16">
        <v>0</v>
      </c>
      <c r="E168" s="17">
        <v>0</v>
      </c>
      <c r="F168" s="17">
        <v>0</v>
      </c>
      <c r="G168" s="17">
        <v>0</v>
      </c>
      <c r="H168" s="17">
        <v>0</v>
      </c>
      <c r="I168" s="11">
        <v>0.26805000000000001</v>
      </c>
      <c r="J168" s="1">
        <v>0.56200000000000006</v>
      </c>
      <c r="L168" s="11">
        <v>8.6399999999999991E-2</v>
      </c>
      <c r="M168" s="1">
        <v>0.24</v>
      </c>
      <c r="O168" s="11">
        <v>8.795E-2</v>
      </c>
      <c r="P168" s="1">
        <v>0.122</v>
      </c>
      <c r="R168" s="11">
        <v>8.5400000000000004E-2</v>
      </c>
      <c r="S168" s="1">
        <v>8.8999999999999996E-2</v>
      </c>
    </row>
    <row r="169" spans="1:20" x14ac:dyDescent="0.2">
      <c r="A169" s="1">
        <v>167</v>
      </c>
      <c r="B169" s="8">
        <v>1.6717943926872001</v>
      </c>
      <c r="C169" s="8" t="str">
        <f t="shared" si="3"/>
        <v>Positive</v>
      </c>
      <c r="D169" s="16">
        <v>0</v>
      </c>
      <c r="E169" s="17">
        <v>0</v>
      </c>
      <c r="F169" s="17">
        <v>0</v>
      </c>
      <c r="G169" s="17">
        <v>0</v>
      </c>
      <c r="H169" s="17">
        <v>0</v>
      </c>
      <c r="I169" s="11">
        <v>0.44450000000000001</v>
      </c>
      <c r="J169" s="1">
        <v>1.024</v>
      </c>
      <c r="L169" s="11">
        <v>0.19264999999999999</v>
      </c>
      <c r="M169" s="1">
        <v>0.52600000000000002</v>
      </c>
      <c r="O169" s="11">
        <v>0.70580000000000009</v>
      </c>
      <c r="P169" s="1">
        <v>1.232</v>
      </c>
      <c r="R169" s="11">
        <v>0.68789999999999996</v>
      </c>
      <c r="S169" s="1">
        <v>0.78400000000000003</v>
      </c>
    </row>
    <row r="170" spans="1:20" x14ac:dyDescent="0.2">
      <c r="A170" s="1">
        <v>168</v>
      </c>
      <c r="B170" s="8">
        <v>85.968299232765006</v>
      </c>
      <c r="C170" s="8" t="str">
        <f t="shared" si="3"/>
        <v>Positive</v>
      </c>
      <c r="D170" s="16">
        <v>0</v>
      </c>
      <c r="E170" s="17">
        <v>0</v>
      </c>
      <c r="F170" s="17">
        <v>0</v>
      </c>
      <c r="G170" s="17">
        <v>0</v>
      </c>
      <c r="H170" s="17">
        <v>0</v>
      </c>
      <c r="I170" s="11">
        <v>1.3951</v>
      </c>
      <c r="J170" s="1">
        <v>4.9139999999999997</v>
      </c>
      <c r="L170" s="11">
        <v>3.0350000000000002E-2</v>
      </c>
      <c r="M170" s="1">
        <v>9.1999999999999998E-2</v>
      </c>
      <c r="O170" s="11">
        <v>2.4494499999999997</v>
      </c>
      <c r="P170" s="1">
        <v>8.484</v>
      </c>
      <c r="R170" s="11">
        <v>2.9230499999999999</v>
      </c>
      <c r="S170" s="1">
        <v>8.3249999999999993</v>
      </c>
    </row>
    <row r="171" spans="1:20" x14ac:dyDescent="0.2">
      <c r="A171" s="1">
        <v>169</v>
      </c>
      <c r="B171" s="8">
        <v>0</v>
      </c>
      <c r="C171" s="8" t="str">
        <f t="shared" si="3"/>
        <v>Negative</v>
      </c>
      <c r="D171" s="16">
        <v>0</v>
      </c>
      <c r="E171" s="17">
        <v>0</v>
      </c>
      <c r="F171" s="17">
        <v>0</v>
      </c>
      <c r="G171" s="17">
        <v>0</v>
      </c>
      <c r="H171" s="17">
        <v>0</v>
      </c>
      <c r="I171" s="11">
        <v>0.13125000000000001</v>
      </c>
      <c r="J171" s="1">
        <v>0.25800000000000001</v>
      </c>
      <c r="L171" s="11">
        <v>1.6500000000000001E-2</v>
      </c>
      <c r="M171" s="1">
        <v>5.2999999999999999E-2</v>
      </c>
      <c r="O171" s="11">
        <v>0.18345</v>
      </c>
      <c r="P171" s="1">
        <v>0.27</v>
      </c>
      <c r="R171" s="11">
        <v>0.1474</v>
      </c>
      <c r="S171" s="1">
        <v>0.155</v>
      </c>
    </row>
    <row r="172" spans="1:20" x14ac:dyDescent="0.2">
      <c r="A172" s="1">
        <v>170</v>
      </c>
      <c r="B172" s="8">
        <v>4.8621146016613999</v>
      </c>
      <c r="C172" s="8" t="str">
        <f t="shared" si="3"/>
        <v>Positive</v>
      </c>
      <c r="D172" s="16">
        <v>0</v>
      </c>
      <c r="E172" s="17">
        <v>0</v>
      </c>
      <c r="F172" s="17">
        <v>0</v>
      </c>
      <c r="G172" s="17">
        <v>0</v>
      </c>
      <c r="H172" s="17">
        <v>0</v>
      </c>
      <c r="I172" s="11">
        <v>0.26005</v>
      </c>
      <c r="J172" s="1">
        <v>0.54500000000000004</v>
      </c>
      <c r="L172" s="11">
        <v>4.8799999999999996E-2</v>
      </c>
      <c r="M172" s="1">
        <v>0.14000000000000001</v>
      </c>
      <c r="O172" s="11">
        <v>0.10155</v>
      </c>
      <c r="P172" s="1">
        <v>0.14299999999999999</v>
      </c>
      <c r="R172" s="11">
        <v>0.14745</v>
      </c>
      <c r="S172" s="1">
        <v>0.155</v>
      </c>
    </row>
    <row r="173" spans="1:20" x14ac:dyDescent="0.2">
      <c r="A173" s="1">
        <v>171</v>
      </c>
      <c r="B173" s="8">
        <v>0</v>
      </c>
      <c r="C173" s="8" t="str">
        <f t="shared" si="3"/>
        <v>Negative</v>
      </c>
      <c r="D173" s="16">
        <v>0</v>
      </c>
      <c r="E173" s="17">
        <v>0</v>
      </c>
      <c r="F173" s="17">
        <v>0</v>
      </c>
      <c r="G173" s="17">
        <v>0</v>
      </c>
      <c r="H173" s="17">
        <v>0</v>
      </c>
      <c r="I173" s="11">
        <v>0.18790000000000001</v>
      </c>
      <c r="J173" s="1">
        <v>0.379</v>
      </c>
      <c r="L173" s="11">
        <v>3.4849999999999992E-2</v>
      </c>
      <c r="M173" s="1">
        <v>0.104</v>
      </c>
      <c r="O173" s="11">
        <v>3.8049999999999994E-2</v>
      </c>
      <c r="P173" s="1">
        <v>0.05</v>
      </c>
      <c r="R173" s="11">
        <v>6.8949999999999997E-2</v>
      </c>
      <c r="S173" s="1">
        <v>7.0999999999999994E-2</v>
      </c>
    </row>
    <row r="174" spans="1:20" x14ac:dyDescent="0.2">
      <c r="A174" s="1">
        <v>172</v>
      </c>
      <c r="B174" s="8">
        <v>0.21060298103996999</v>
      </c>
      <c r="C174" s="8" t="str">
        <f t="shared" si="3"/>
        <v>Negative</v>
      </c>
      <c r="D174" s="16">
        <v>0</v>
      </c>
      <c r="E174" s="17">
        <v>0</v>
      </c>
      <c r="F174" s="17">
        <v>0</v>
      </c>
      <c r="G174" s="17">
        <v>0</v>
      </c>
      <c r="H174" s="17">
        <v>0</v>
      </c>
      <c r="I174" s="11">
        <v>0.39900000000000002</v>
      </c>
      <c r="J174" s="1">
        <v>0.89800000000000002</v>
      </c>
      <c r="L174" s="11">
        <v>5.9200000000000003E-2</v>
      </c>
      <c r="M174" s="1">
        <v>0.16800000000000001</v>
      </c>
      <c r="O174" s="11">
        <v>0.18820000000000001</v>
      </c>
      <c r="P174" s="1">
        <v>0.27800000000000002</v>
      </c>
      <c r="R174" s="11">
        <v>0.20520000000000002</v>
      </c>
      <c r="S174" s="1">
        <v>0.218</v>
      </c>
    </row>
    <row r="175" spans="1:20" x14ac:dyDescent="0.2">
      <c r="A175" s="1">
        <v>173</v>
      </c>
      <c r="B175" s="8">
        <v>0</v>
      </c>
      <c r="C175" s="8" t="str">
        <f t="shared" si="3"/>
        <v>Negative</v>
      </c>
      <c r="D175" s="16">
        <v>0</v>
      </c>
      <c r="E175" s="17">
        <v>0</v>
      </c>
      <c r="F175" s="17">
        <v>0</v>
      </c>
      <c r="G175" s="17">
        <v>0</v>
      </c>
      <c r="H175" s="17">
        <v>0</v>
      </c>
      <c r="I175" s="11">
        <v>0.57045000000000001</v>
      </c>
      <c r="J175" s="1">
        <v>1.4019999999999999</v>
      </c>
      <c r="L175" s="11">
        <v>0.29470000000000002</v>
      </c>
      <c r="M175" s="1">
        <v>0.81499999999999995</v>
      </c>
      <c r="O175" s="11">
        <v>0.22195000000000001</v>
      </c>
      <c r="P175" s="1">
        <v>0.33300000000000002</v>
      </c>
      <c r="R175" s="11">
        <v>0.1265</v>
      </c>
      <c r="S175" s="1">
        <v>0.13200000000000001</v>
      </c>
    </row>
    <row r="176" spans="1:20" x14ac:dyDescent="0.2">
      <c r="A176" s="1">
        <v>174</v>
      </c>
      <c r="B176" s="8">
        <v>222.37735710448999</v>
      </c>
      <c r="C176" s="8" t="str">
        <f t="shared" si="3"/>
        <v>Positive</v>
      </c>
      <c r="D176" s="16">
        <v>0</v>
      </c>
      <c r="E176" s="17">
        <v>46.627942953185084</v>
      </c>
      <c r="F176" s="17">
        <v>0</v>
      </c>
      <c r="G176" s="17">
        <v>0</v>
      </c>
      <c r="H176" s="17">
        <v>0</v>
      </c>
      <c r="I176" s="11">
        <v>1.5301</v>
      </c>
      <c r="J176" s="1">
        <v>5.6870000000000003</v>
      </c>
      <c r="L176" s="11">
        <v>1.2533000000000001</v>
      </c>
      <c r="M176" s="1">
        <v>4.5640000000000001</v>
      </c>
      <c r="O176" s="11">
        <v>0.28384999999999999</v>
      </c>
      <c r="P176" s="1">
        <v>0.435</v>
      </c>
      <c r="R176" s="11">
        <v>1.5627500000000001</v>
      </c>
      <c r="S176" s="1">
        <v>2.11</v>
      </c>
    </row>
    <row r="177" spans="1:20" x14ac:dyDescent="0.2">
      <c r="A177" s="1">
        <v>175</v>
      </c>
      <c r="B177" s="8">
        <v>1.8514406262837</v>
      </c>
      <c r="C177" s="8" t="str">
        <f t="shared" si="3"/>
        <v>Positive</v>
      </c>
      <c r="D177" s="16">
        <v>0</v>
      </c>
      <c r="E177" s="17">
        <v>0</v>
      </c>
      <c r="F177" s="17">
        <v>0</v>
      </c>
      <c r="G177" s="17">
        <v>0</v>
      </c>
      <c r="H177" s="17">
        <v>0</v>
      </c>
      <c r="I177" s="11">
        <v>0.52314999999999989</v>
      </c>
      <c r="J177" s="1">
        <v>1.258</v>
      </c>
      <c r="L177" s="11">
        <v>0.19445000000000001</v>
      </c>
      <c r="M177" s="1">
        <v>0.53</v>
      </c>
      <c r="O177" s="11">
        <v>6.3049999999999995E-2</v>
      </c>
      <c r="P177" s="1">
        <v>8.5000000000000006E-2</v>
      </c>
      <c r="R177" s="11">
        <v>0.27574999999999994</v>
      </c>
      <c r="S177" s="1">
        <v>0.29599999999999999</v>
      </c>
    </row>
    <row r="178" spans="1:20" x14ac:dyDescent="0.2">
      <c r="A178" s="1">
        <v>176</v>
      </c>
      <c r="B178" s="8">
        <v>0</v>
      </c>
      <c r="C178" s="8" t="str">
        <f t="shared" si="3"/>
        <v>Negative</v>
      </c>
      <c r="D178" s="16">
        <v>0</v>
      </c>
      <c r="E178" s="17">
        <v>0</v>
      </c>
      <c r="F178" s="17">
        <v>0</v>
      </c>
      <c r="G178" s="17">
        <v>0</v>
      </c>
      <c r="H178" s="17">
        <v>0</v>
      </c>
      <c r="I178" s="11">
        <v>0.53080000000000005</v>
      </c>
      <c r="J178" s="1">
        <v>1.28</v>
      </c>
      <c r="L178" s="11">
        <v>8.7000000000000008E-2</v>
      </c>
      <c r="M178" s="1">
        <v>0.24199999999999999</v>
      </c>
      <c r="O178" s="11">
        <v>0.17825000000000002</v>
      </c>
      <c r="P178" s="1">
        <v>0.26200000000000001</v>
      </c>
      <c r="R178" s="11">
        <v>5.2549999999999999E-2</v>
      </c>
      <c r="S178" s="1">
        <v>0.11700000000000001</v>
      </c>
    </row>
    <row r="179" spans="1:20" x14ac:dyDescent="0.2">
      <c r="A179" s="1">
        <v>177</v>
      </c>
      <c r="B179" s="8">
        <v>61.651787421241998</v>
      </c>
      <c r="C179" s="8" t="str">
        <f t="shared" si="3"/>
        <v>Positive</v>
      </c>
      <c r="D179" s="16">
        <v>0</v>
      </c>
      <c r="E179" s="17">
        <v>0</v>
      </c>
      <c r="F179" s="17">
        <v>0</v>
      </c>
      <c r="G179" s="17">
        <v>0</v>
      </c>
      <c r="H179" s="17">
        <v>0</v>
      </c>
      <c r="I179" s="11">
        <v>2.4101499999999998</v>
      </c>
      <c r="J179" s="1">
        <v>12.202</v>
      </c>
      <c r="L179" s="11">
        <v>2.5581000000000005</v>
      </c>
      <c r="M179" s="1">
        <v>13.715999999999999</v>
      </c>
      <c r="O179" s="11">
        <v>1.2517</v>
      </c>
      <c r="P179" s="1">
        <v>2.577</v>
      </c>
      <c r="R179" s="11">
        <v>2.8903499999999998</v>
      </c>
      <c r="S179" s="1">
        <v>7.8339999999999996</v>
      </c>
    </row>
    <row r="180" spans="1:20" x14ac:dyDescent="0.2">
      <c r="A180" s="1">
        <v>178</v>
      </c>
      <c r="B180" s="8">
        <v>275.81807035527999</v>
      </c>
      <c r="C180" s="8" t="str">
        <f t="shared" si="3"/>
        <v>Positive</v>
      </c>
      <c r="D180" s="16">
        <v>57</v>
      </c>
      <c r="E180" s="17">
        <v>0</v>
      </c>
      <c r="F180" s="17">
        <v>0</v>
      </c>
      <c r="G180" s="17">
        <v>0</v>
      </c>
      <c r="H180" s="17">
        <v>0</v>
      </c>
      <c r="I180" s="11">
        <v>1.47435</v>
      </c>
      <c r="J180" s="1">
        <v>5.3609999999999998</v>
      </c>
      <c r="L180" s="11">
        <v>1.61165</v>
      </c>
      <c r="M180" s="1">
        <v>6.5330000000000004</v>
      </c>
      <c r="O180" s="11">
        <v>0.20375000000000001</v>
      </c>
      <c r="P180" s="1">
        <v>0.30299999999999999</v>
      </c>
      <c r="Q180" s="13"/>
      <c r="R180" s="11">
        <v>1.9802999999999999</v>
      </c>
      <c r="S180" s="1">
        <v>3.0350000000000001</v>
      </c>
    </row>
    <row r="181" spans="1:20" x14ac:dyDescent="0.2">
      <c r="A181" s="1">
        <v>179</v>
      </c>
      <c r="B181" s="8">
        <v>0</v>
      </c>
      <c r="C181" s="8" t="str">
        <f t="shared" si="3"/>
        <v>Negative</v>
      </c>
      <c r="D181" s="16">
        <v>0</v>
      </c>
      <c r="E181" s="17">
        <v>0</v>
      </c>
      <c r="F181" s="17">
        <v>0</v>
      </c>
      <c r="G181" s="17">
        <v>0</v>
      </c>
      <c r="H181" s="17">
        <v>0</v>
      </c>
      <c r="I181" s="11">
        <v>0.2954</v>
      </c>
      <c r="J181" s="1">
        <v>0.63</v>
      </c>
      <c r="L181" s="11">
        <v>8.0349999999999991E-2</v>
      </c>
      <c r="M181" s="1">
        <v>0.224</v>
      </c>
      <c r="O181" s="11">
        <v>9.0599999999999986E-2</v>
      </c>
      <c r="P181" s="1">
        <v>0.126</v>
      </c>
      <c r="Q181" s="13"/>
      <c r="R181" s="11">
        <v>0.11204999999999998</v>
      </c>
      <c r="S181" s="1">
        <v>0.11799999999999999</v>
      </c>
    </row>
    <row r="182" spans="1:20" x14ac:dyDescent="0.2">
      <c r="A182" s="1">
        <v>180</v>
      </c>
      <c r="B182" s="8">
        <v>0</v>
      </c>
      <c r="C182" s="8" t="str">
        <f t="shared" si="3"/>
        <v>Negative</v>
      </c>
      <c r="D182" s="16">
        <v>0</v>
      </c>
      <c r="E182" s="17"/>
      <c r="F182" s="17"/>
      <c r="G182" s="17"/>
      <c r="H182" s="17"/>
      <c r="I182" s="11">
        <v>0.19984999999999997</v>
      </c>
      <c r="J182" s="1">
        <v>0.42899999999999999</v>
      </c>
      <c r="L182" s="11">
        <v>1.8149999999999999E-2</v>
      </c>
      <c r="M182" s="1">
        <v>4.7E-2</v>
      </c>
      <c r="O182" s="11">
        <v>2.9250000000000005E-2</v>
      </c>
      <c r="P182" s="1">
        <v>4.2000000000000003E-2</v>
      </c>
      <c r="R182" s="11">
        <v>3.284999999999999E-2</v>
      </c>
      <c r="S182" s="1">
        <v>4.4999999999999998E-2</v>
      </c>
    </row>
    <row r="183" spans="1:20" x14ac:dyDescent="0.2">
      <c r="A183" s="1">
        <v>181</v>
      </c>
      <c r="B183" s="8">
        <v>0</v>
      </c>
      <c r="C183" s="8" t="str">
        <f t="shared" si="3"/>
        <v>Negative</v>
      </c>
      <c r="D183" s="16">
        <v>0</v>
      </c>
      <c r="E183" s="17">
        <v>0</v>
      </c>
      <c r="F183" s="17">
        <v>0</v>
      </c>
      <c r="G183" s="17">
        <v>0</v>
      </c>
      <c r="H183" s="17">
        <v>0</v>
      </c>
      <c r="I183" s="11">
        <v>0.26044999999999996</v>
      </c>
      <c r="J183" s="1">
        <v>0.56899999999999995</v>
      </c>
      <c r="L183" s="11">
        <v>9.7000000000000017E-2</v>
      </c>
      <c r="M183" s="1">
        <v>0.249</v>
      </c>
      <c r="O183" s="11">
        <v>0.22574999999999995</v>
      </c>
      <c r="P183" s="1">
        <v>0.38700000000000001</v>
      </c>
      <c r="R183" s="11">
        <v>0.1016</v>
      </c>
      <c r="S183" s="1">
        <v>0.13400000000000001</v>
      </c>
    </row>
    <row r="184" spans="1:20" x14ac:dyDescent="0.2">
      <c r="A184" s="1">
        <v>182</v>
      </c>
      <c r="B184" s="8">
        <v>0</v>
      </c>
      <c r="C184" s="8" t="str">
        <f t="shared" si="3"/>
        <v>Negative</v>
      </c>
      <c r="D184" s="16">
        <v>0</v>
      </c>
      <c r="E184" s="17">
        <v>0</v>
      </c>
      <c r="F184" s="17">
        <v>0</v>
      </c>
      <c r="G184" s="17">
        <v>0</v>
      </c>
      <c r="H184" s="17">
        <v>0</v>
      </c>
      <c r="I184" s="11">
        <v>0.18535000000000001</v>
      </c>
      <c r="J184" s="1">
        <v>0.39700000000000002</v>
      </c>
      <c r="L184" s="11">
        <v>4.4100000000000014E-2</v>
      </c>
      <c r="M184" s="1">
        <v>0.113</v>
      </c>
      <c r="O184" s="11">
        <v>0.13024999999999998</v>
      </c>
      <c r="P184" s="1">
        <v>0.217</v>
      </c>
      <c r="R184" s="11">
        <v>7.4699999999999989E-2</v>
      </c>
      <c r="S184" s="1">
        <v>9.9000000000000005E-2</v>
      </c>
    </row>
    <row r="185" spans="1:20" x14ac:dyDescent="0.2">
      <c r="A185" s="1">
        <v>183</v>
      </c>
      <c r="B185" s="8">
        <v>0</v>
      </c>
      <c r="C185" s="8" t="str">
        <f t="shared" si="3"/>
        <v>Negative</v>
      </c>
      <c r="D185" s="16">
        <v>0</v>
      </c>
      <c r="E185" s="17">
        <v>0</v>
      </c>
      <c r="F185" s="17">
        <v>0</v>
      </c>
      <c r="G185" s="17">
        <v>0</v>
      </c>
      <c r="H185" s="17">
        <v>0</v>
      </c>
      <c r="I185" s="11">
        <v>0.19619999999999999</v>
      </c>
      <c r="J185" s="1">
        <v>0.42199999999999999</v>
      </c>
      <c r="L185" s="11">
        <v>0.1255</v>
      </c>
      <c r="M185" s="1">
        <v>0.32300000000000001</v>
      </c>
      <c r="O185" s="11">
        <v>3.7350000000000001E-2</v>
      </c>
      <c r="P185" s="1">
        <v>5.6000000000000001E-2</v>
      </c>
      <c r="R185" s="11">
        <v>9.7250000000000003E-2</v>
      </c>
      <c r="S185" s="1">
        <v>0.128</v>
      </c>
    </row>
    <row r="186" spans="1:20" x14ac:dyDescent="0.2">
      <c r="A186" s="1">
        <v>184</v>
      </c>
      <c r="B186" s="8">
        <v>2290.6005983276</v>
      </c>
      <c r="C186" s="8" t="str">
        <f t="shared" si="3"/>
        <v>Positive</v>
      </c>
      <c r="D186" s="16">
        <v>18</v>
      </c>
      <c r="E186" s="17">
        <v>0</v>
      </c>
      <c r="F186" s="17">
        <v>0</v>
      </c>
      <c r="G186" s="17">
        <v>0</v>
      </c>
      <c r="H186" s="17">
        <v>0</v>
      </c>
      <c r="I186" s="11">
        <v>1.7780500000000001</v>
      </c>
      <c r="J186" s="1">
        <v>6.9119999999999999</v>
      </c>
      <c r="L186" s="11">
        <v>1.52545</v>
      </c>
      <c r="M186" s="1">
        <v>5.0570000000000004</v>
      </c>
      <c r="O186" s="11">
        <v>0.16225000000000001</v>
      </c>
      <c r="P186" s="1">
        <v>0.27300000000000002</v>
      </c>
      <c r="R186" s="11">
        <v>6.1950000000000005E-2</v>
      </c>
      <c r="S186" s="1">
        <v>8.3000000000000004E-2</v>
      </c>
    </row>
    <row r="187" spans="1:20" x14ac:dyDescent="0.2">
      <c r="A187" s="1">
        <v>185</v>
      </c>
      <c r="B187" s="8">
        <v>57.880713641897003</v>
      </c>
      <c r="C187" s="8" t="str">
        <f t="shared" si="3"/>
        <v>Positive</v>
      </c>
      <c r="D187" s="16">
        <v>0</v>
      </c>
      <c r="E187" s="17">
        <v>0</v>
      </c>
      <c r="F187" s="17">
        <v>0</v>
      </c>
      <c r="G187" s="17">
        <v>0</v>
      </c>
      <c r="H187" s="17">
        <v>0</v>
      </c>
      <c r="I187" s="11">
        <v>0.30774999999999997</v>
      </c>
      <c r="J187" s="1">
        <v>0.68100000000000005</v>
      </c>
      <c r="L187" s="11">
        <v>7.1800000000000003E-2</v>
      </c>
      <c r="M187" s="1">
        <v>0.184</v>
      </c>
      <c r="O187" s="11">
        <v>0.15539999999999998</v>
      </c>
      <c r="P187" s="1">
        <v>0.26100000000000001</v>
      </c>
      <c r="R187" s="11">
        <v>5.4999999999999993E-2</v>
      </c>
      <c r="S187" s="1">
        <v>7.3999999999999996E-2</v>
      </c>
      <c r="T187" s="13"/>
    </row>
    <row r="188" spans="1:20" x14ac:dyDescent="0.2">
      <c r="A188" s="1">
        <v>186</v>
      </c>
      <c r="B188" s="8">
        <v>0</v>
      </c>
      <c r="C188" s="8" t="str">
        <f t="shared" si="3"/>
        <v>Negative</v>
      </c>
      <c r="D188" s="16">
        <v>0</v>
      </c>
      <c r="E188" s="17">
        <v>0</v>
      </c>
      <c r="F188" s="17">
        <v>0</v>
      </c>
      <c r="G188" s="17">
        <v>0</v>
      </c>
      <c r="H188" s="17">
        <v>0</v>
      </c>
      <c r="I188" s="11">
        <v>1.4407000000000001</v>
      </c>
      <c r="J188" s="1">
        <v>4.83</v>
      </c>
      <c r="L188" s="11">
        <v>1.1683999999999999</v>
      </c>
      <c r="M188" s="1">
        <v>3.585</v>
      </c>
      <c r="O188" s="11">
        <v>3.2277499999999999</v>
      </c>
      <c r="P188" s="1">
        <v>43.283999999999999</v>
      </c>
      <c r="R188" s="11">
        <v>2.7653000000000003</v>
      </c>
      <c r="S188" s="1">
        <v>11.202</v>
      </c>
      <c r="T188" s="13"/>
    </row>
    <row r="189" spans="1:20" x14ac:dyDescent="0.2">
      <c r="A189" s="1">
        <v>187</v>
      </c>
      <c r="B189" s="8">
        <v>2.21816816195</v>
      </c>
      <c r="C189" s="8" t="str">
        <f t="shared" si="3"/>
        <v>Positive</v>
      </c>
      <c r="D189" s="16">
        <v>0</v>
      </c>
      <c r="E189" s="17">
        <v>0</v>
      </c>
      <c r="F189" s="17">
        <v>0</v>
      </c>
      <c r="G189" s="17">
        <v>0</v>
      </c>
      <c r="H189" s="17">
        <v>0</v>
      </c>
      <c r="I189" s="11">
        <v>0.23834999999999995</v>
      </c>
      <c r="J189" s="1">
        <v>0.51700000000000002</v>
      </c>
      <c r="L189" s="11">
        <v>5.0350000000000006E-2</v>
      </c>
      <c r="M189" s="1">
        <v>0.128</v>
      </c>
      <c r="O189" s="11">
        <v>8.6699999999999999E-2</v>
      </c>
      <c r="P189" s="1">
        <v>0.14000000000000001</v>
      </c>
      <c r="R189" s="11">
        <v>5.149999999999999E-2</v>
      </c>
      <c r="S189" s="1">
        <v>6.9000000000000006E-2</v>
      </c>
    </row>
    <row r="190" spans="1:20" x14ac:dyDescent="0.2">
      <c r="A190" s="1">
        <v>188</v>
      </c>
      <c r="B190" s="8">
        <v>7.1050743827555998</v>
      </c>
      <c r="C190" s="8" t="str">
        <f t="shared" si="3"/>
        <v>Positive</v>
      </c>
      <c r="D190" s="16">
        <v>0</v>
      </c>
      <c r="E190" s="17">
        <v>0</v>
      </c>
      <c r="F190" s="17">
        <v>0</v>
      </c>
      <c r="G190" s="17">
        <v>0</v>
      </c>
      <c r="H190" s="17">
        <v>0</v>
      </c>
      <c r="I190" s="11">
        <v>0.29554999999999998</v>
      </c>
      <c r="J190" s="1">
        <v>0.65200000000000002</v>
      </c>
      <c r="L190" s="11">
        <v>2.0650000000000016E-2</v>
      </c>
      <c r="M190" s="1">
        <v>5.2999999999999999E-2</v>
      </c>
      <c r="O190" s="11">
        <v>0.31455</v>
      </c>
      <c r="P190" s="1">
        <v>0.55000000000000004</v>
      </c>
      <c r="R190" s="11">
        <v>0.25509999999999999</v>
      </c>
      <c r="S190" s="1">
        <v>0.33600000000000002</v>
      </c>
    </row>
    <row r="191" spans="1:20" x14ac:dyDescent="0.2">
      <c r="A191" s="1">
        <v>189</v>
      </c>
      <c r="B191" s="8">
        <v>5.2779749109722003</v>
      </c>
      <c r="C191" s="8" t="str">
        <f t="shared" si="3"/>
        <v>Positive</v>
      </c>
      <c r="D191" s="16">
        <v>0</v>
      </c>
      <c r="E191" s="17">
        <v>0</v>
      </c>
      <c r="F191" s="17">
        <v>0</v>
      </c>
      <c r="G191" s="17">
        <v>0</v>
      </c>
      <c r="H191" s="17">
        <v>0</v>
      </c>
      <c r="I191" s="11">
        <v>0.94264999999999988</v>
      </c>
      <c r="J191" s="1">
        <v>2.5960000000000001</v>
      </c>
      <c r="L191" s="11">
        <v>0.19820000000000004</v>
      </c>
      <c r="M191" s="1">
        <v>0.51600000000000001</v>
      </c>
      <c r="O191" s="11">
        <v>0.18609999999999999</v>
      </c>
      <c r="P191" s="1">
        <v>0.316</v>
      </c>
      <c r="R191" s="11">
        <v>0.23715000000000003</v>
      </c>
      <c r="S191" s="1">
        <v>0.311</v>
      </c>
    </row>
    <row r="192" spans="1:20" x14ac:dyDescent="0.2">
      <c r="A192" s="1">
        <v>190</v>
      </c>
      <c r="B192" s="8">
        <v>0.24095510119597999</v>
      </c>
      <c r="C192" s="8" t="str">
        <f t="shared" si="3"/>
        <v>Negative</v>
      </c>
      <c r="D192" s="16">
        <v>0</v>
      </c>
      <c r="E192" s="17">
        <v>0</v>
      </c>
      <c r="F192" s="17">
        <v>0</v>
      </c>
      <c r="G192" s="17">
        <v>0</v>
      </c>
      <c r="H192" s="17">
        <v>0</v>
      </c>
      <c r="I192" s="11">
        <v>0.7641</v>
      </c>
      <c r="J192" s="1">
        <v>1.9690000000000001</v>
      </c>
      <c r="L192" s="11">
        <v>0.42275000000000001</v>
      </c>
      <c r="M192" s="1">
        <v>1.139</v>
      </c>
      <c r="O192" s="11">
        <v>0.41404999999999997</v>
      </c>
      <c r="P192" s="1">
        <v>0.74</v>
      </c>
      <c r="R192" s="11">
        <v>0.17049999999999998</v>
      </c>
      <c r="S192" s="1">
        <v>0.223</v>
      </c>
    </row>
    <row r="193" spans="1:20" x14ac:dyDescent="0.2">
      <c r="A193" s="1">
        <v>191</v>
      </c>
      <c r="B193" s="8" t="s">
        <v>13</v>
      </c>
      <c r="C193" s="8" t="str">
        <f t="shared" si="3"/>
        <v>Positive</v>
      </c>
      <c r="D193" s="16">
        <v>42</v>
      </c>
      <c r="E193" s="17">
        <v>0</v>
      </c>
      <c r="F193" s="17">
        <v>0</v>
      </c>
      <c r="G193" s="17">
        <v>0</v>
      </c>
      <c r="H193" s="17">
        <v>0</v>
      </c>
      <c r="I193" s="11">
        <v>2.8648000000000002</v>
      </c>
      <c r="J193" s="1">
        <v>20.445</v>
      </c>
      <c r="L193" s="11">
        <v>3.0035999999999996</v>
      </c>
      <c r="M193" s="1">
        <v>16.768000000000001</v>
      </c>
      <c r="O193" s="11">
        <v>1.0576000000000001</v>
      </c>
      <c r="P193" s="1">
        <v>2.133</v>
      </c>
      <c r="R193" s="11">
        <v>2.7295000000000003</v>
      </c>
      <c r="S193" s="1">
        <v>10.699</v>
      </c>
    </row>
    <row r="194" spans="1:20" x14ac:dyDescent="0.2">
      <c r="A194" s="1">
        <v>192</v>
      </c>
      <c r="B194" s="8">
        <v>0.10851831219286</v>
      </c>
      <c r="C194" s="8" t="str">
        <f t="shared" si="3"/>
        <v>Negative</v>
      </c>
      <c r="D194" s="16">
        <v>0</v>
      </c>
      <c r="E194" s="17">
        <v>0</v>
      </c>
      <c r="F194" s="17">
        <v>0</v>
      </c>
      <c r="G194" s="17">
        <v>0</v>
      </c>
      <c r="H194" s="17">
        <v>0</v>
      </c>
      <c r="I194" s="11">
        <v>0.37224999999999997</v>
      </c>
      <c r="J194" s="1">
        <v>0.84099999999999997</v>
      </c>
      <c r="L194" s="11">
        <v>0.14460000000000001</v>
      </c>
      <c r="M194" s="1">
        <v>0.373</v>
      </c>
      <c r="O194" s="11">
        <v>0.121</v>
      </c>
      <c r="P194" s="1">
        <v>0.19900000000000001</v>
      </c>
      <c r="R194" s="11">
        <v>2.3687</v>
      </c>
      <c r="S194" s="1">
        <v>6.9870000000000001</v>
      </c>
    </row>
    <row r="195" spans="1:20" x14ac:dyDescent="0.2">
      <c r="A195" s="1">
        <v>193</v>
      </c>
      <c r="B195" s="8">
        <v>0</v>
      </c>
      <c r="C195" s="8" t="str">
        <f t="shared" si="3"/>
        <v>Negative</v>
      </c>
      <c r="D195" s="16">
        <v>0</v>
      </c>
      <c r="E195" s="17">
        <v>0</v>
      </c>
      <c r="F195" s="17">
        <v>0</v>
      </c>
      <c r="G195" s="17">
        <v>0</v>
      </c>
      <c r="H195" s="17">
        <v>0</v>
      </c>
      <c r="I195" s="11">
        <v>0.50205</v>
      </c>
      <c r="J195" s="1">
        <v>1.1830000000000001</v>
      </c>
      <c r="L195" s="11">
        <v>0.20240000000000002</v>
      </c>
      <c r="M195" s="1">
        <v>0.52700000000000002</v>
      </c>
      <c r="O195" s="11">
        <v>0.32424999999999998</v>
      </c>
      <c r="P195" s="1">
        <v>0.56899999999999995</v>
      </c>
      <c r="R195" s="11">
        <v>0.12334999999999999</v>
      </c>
      <c r="S195" s="1">
        <v>0.16200000000000001</v>
      </c>
    </row>
    <row r="196" spans="1:20" x14ac:dyDescent="0.2">
      <c r="A196" s="1">
        <v>194</v>
      </c>
      <c r="B196" s="8">
        <v>1.4533974472669999</v>
      </c>
      <c r="C196" s="8" t="str">
        <f t="shared" si="3"/>
        <v>Positive</v>
      </c>
      <c r="D196" s="16">
        <v>0</v>
      </c>
      <c r="E196" s="17">
        <v>0</v>
      </c>
      <c r="F196" s="17">
        <v>0</v>
      </c>
      <c r="G196" s="17">
        <v>0</v>
      </c>
      <c r="H196" s="17">
        <v>0</v>
      </c>
      <c r="I196" s="11">
        <v>0.94594999999999996</v>
      </c>
      <c r="J196" s="1">
        <v>2.6059999999999999</v>
      </c>
      <c r="L196" s="11">
        <v>0.93730000000000002</v>
      </c>
      <c r="M196" s="1">
        <v>2.7509999999999999</v>
      </c>
      <c r="O196" s="11">
        <v>2.34545</v>
      </c>
      <c r="P196" s="1">
        <v>7.4420000000000002</v>
      </c>
      <c r="R196" s="11">
        <v>2.2146000000000003</v>
      </c>
      <c r="S196" s="1">
        <v>5.9509999999999996</v>
      </c>
    </row>
    <row r="197" spans="1:20" x14ac:dyDescent="0.2">
      <c r="A197" s="1">
        <v>195</v>
      </c>
      <c r="B197" s="8">
        <v>0.48000994691929</v>
      </c>
      <c r="C197" s="8" t="str">
        <f t="shared" si="3"/>
        <v>Negative</v>
      </c>
      <c r="D197" s="16">
        <v>3</v>
      </c>
      <c r="E197" s="17">
        <v>29.665631459994955</v>
      </c>
      <c r="F197" s="17">
        <v>0</v>
      </c>
      <c r="G197" s="17">
        <v>0</v>
      </c>
      <c r="H197" s="17">
        <v>0</v>
      </c>
      <c r="I197" s="11">
        <v>0.33789999999999998</v>
      </c>
      <c r="J197" s="1">
        <v>0.755</v>
      </c>
      <c r="L197" s="11">
        <v>0.13180000000000003</v>
      </c>
      <c r="M197" s="1">
        <v>0.34</v>
      </c>
      <c r="O197" s="11">
        <v>0.13414999999999999</v>
      </c>
      <c r="P197" s="1">
        <v>0.223</v>
      </c>
      <c r="Q197" s="13"/>
      <c r="R197" s="11">
        <v>9.3200000000000005E-2</v>
      </c>
      <c r="S197" s="1">
        <v>0.123</v>
      </c>
    </row>
    <row r="198" spans="1:20" x14ac:dyDescent="0.2">
      <c r="A198" s="1">
        <v>196</v>
      </c>
      <c r="B198" s="8">
        <v>0</v>
      </c>
      <c r="C198" s="8" t="str">
        <f t="shared" ref="C198:C225" si="4">IF(B198&gt;=1,"Positive",IF(B198&gt;0.5,"Indecisive","Negative"))</f>
        <v>Negative</v>
      </c>
      <c r="D198" s="16">
        <v>0</v>
      </c>
      <c r="E198" s="17">
        <v>0</v>
      </c>
      <c r="F198" s="17">
        <v>0</v>
      </c>
      <c r="G198" s="17">
        <v>0</v>
      </c>
      <c r="H198" s="17">
        <v>0</v>
      </c>
      <c r="I198" s="11">
        <v>0.37609999999999999</v>
      </c>
      <c r="J198" s="1">
        <v>0.85099999999999998</v>
      </c>
      <c r="L198" s="11">
        <v>5.1900000000000016E-2</v>
      </c>
      <c r="M198" s="1">
        <v>0.13300000000000001</v>
      </c>
      <c r="O198" s="11">
        <v>7.1800000000000003E-2</v>
      </c>
      <c r="P198" s="1">
        <v>0.114</v>
      </c>
      <c r="Q198" s="13"/>
      <c r="R198" s="11">
        <v>5.4050000000000001E-2</v>
      </c>
      <c r="S198" s="1">
        <v>7.2999999999999995E-2</v>
      </c>
    </row>
    <row r="199" spans="1:20" x14ac:dyDescent="0.2">
      <c r="A199" s="1">
        <v>197</v>
      </c>
      <c r="B199" s="8">
        <v>0</v>
      </c>
      <c r="C199" s="8" t="str">
        <f t="shared" si="4"/>
        <v>Negative</v>
      </c>
      <c r="D199" s="16">
        <v>0</v>
      </c>
      <c r="E199" s="17">
        <v>0</v>
      </c>
      <c r="F199" s="17">
        <v>0</v>
      </c>
      <c r="G199" s="17">
        <v>0</v>
      </c>
      <c r="H199" s="17">
        <v>0</v>
      </c>
      <c r="I199" s="11">
        <v>0.45379999999999998</v>
      </c>
      <c r="J199" s="1">
        <v>1.052</v>
      </c>
      <c r="L199" s="11">
        <v>3.2600000000000004E-2</v>
      </c>
      <c r="M199" s="1">
        <v>8.3000000000000004E-2</v>
      </c>
      <c r="O199" s="11">
        <v>4.4650000000000002E-2</v>
      </c>
      <c r="P199" s="1">
        <v>6.7000000000000004E-2</v>
      </c>
      <c r="Q199" s="13"/>
      <c r="R199" s="11">
        <v>4.9599999999999991E-2</v>
      </c>
      <c r="S199" s="1">
        <v>6.6000000000000003E-2</v>
      </c>
    </row>
    <row r="200" spans="1:20" x14ac:dyDescent="0.2">
      <c r="A200" s="1">
        <v>198</v>
      </c>
      <c r="B200" s="8">
        <v>0</v>
      </c>
      <c r="C200" s="8" t="str">
        <f t="shared" si="4"/>
        <v>Negative</v>
      </c>
      <c r="D200" s="16">
        <v>0</v>
      </c>
      <c r="E200" s="17">
        <v>0</v>
      </c>
      <c r="F200" s="17">
        <v>0</v>
      </c>
      <c r="G200" s="17">
        <v>0</v>
      </c>
      <c r="H200" s="17">
        <v>0</v>
      </c>
      <c r="I200" s="11">
        <v>0.29404999999999998</v>
      </c>
      <c r="J200" s="1">
        <v>0.64800000000000002</v>
      </c>
      <c r="L200" s="11">
        <v>1.5799999999999995E-2</v>
      </c>
      <c r="M200" s="1">
        <v>6.0999999999999999E-2</v>
      </c>
      <c r="O200" s="11">
        <v>0.12174999999999997</v>
      </c>
      <c r="P200" s="1">
        <v>0.20100000000000001</v>
      </c>
      <c r="Q200" s="13"/>
      <c r="R200" s="11">
        <v>6.6250000000000003E-2</v>
      </c>
      <c r="S200" s="1">
        <v>8.7999999999999995E-2</v>
      </c>
    </row>
    <row r="201" spans="1:20" x14ac:dyDescent="0.2">
      <c r="A201" s="1">
        <v>199</v>
      </c>
      <c r="B201" s="8">
        <v>0</v>
      </c>
      <c r="C201" s="8" t="str">
        <f t="shared" si="4"/>
        <v>Negative</v>
      </c>
      <c r="D201" s="16">
        <v>0</v>
      </c>
      <c r="E201" s="17">
        <v>0</v>
      </c>
      <c r="F201" s="17">
        <v>0</v>
      </c>
      <c r="G201" s="17">
        <v>0</v>
      </c>
      <c r="H201" s="17">
        <v>0</v>
      </c>
      <c r="I201" s="11">
        <v>0.17435</v>
      </c>
      <c r="J201" s="1">
        <v>0.372</v>
      </c>
      <c r="L201" s="11">
        <v>0.73675000000000002</v>
      </c>
      <c r="M201" s="1">
        <v>2.085</v>
      </c>
      <c r="O201" s="11">
        <v>3.7800000000000007E-2</v>
      </c>
      <c r="P201" s="1">
        <v>5.6000000000000001E-2</v>
      </c>
      <c r="Q201" s="13"/>
      <c r="R201" s="11">
        <v>8.3350000000000007E-2</v>
      </c>
      <c r="S201" s="1">
        <v>0.186</v>
      </c>
      <c r="T201" s="13"/>
    </row>
    <row r="202" spans="1:20" x14ac:dyDescent="0.2">
      <c r="A202" s="1">
        <v>200</v>
      </c>
      <c r="B202" s="8">
        <v>0</v>
      </c>
      <c r="C202" s="8" t="str">
        <f t="shared" si="4"/>
        <v>Negative</v>
      </c>
      <c r="D202" s="16">
        <v>0</v>
      </c>
      <c r="E202" s="17">
        <v>0</v>
      </c>
      <c r="F202" s="17">
        <v>0</v>
      </c>
      <c r="G202" s="17">
        <v>0</v>
      </c>
      <c r="H202" s="17">
        <v>0</v>
      </c>
      <c r="I202" s="11">
        <v>0.26779999999999998</v>
      </c>
      <c r="J202" s="1">
        <v>0.58599999999999997</v>
      </c>
      <c r="L202" s="11">
        <v>6.1800000000000008E-2</v>
      </c>
      <c r="M202" s="1">
        <v>0.157</v>
      </c>
      <c r="O202" s="11">
        <v>7.3399999999999993E-2</v>
      </c>
      <c r="P202" s="1">
        <v>0.11700000000000001</v>
      </c>
      <c r="Q202" s="13"/>
      <c r="R202" s="11">
        <v>4.0899999999999992E-2</v>
      </c>
      <c r="S202" s="1">
        <v>5.6000000000000001E-2</v>
      </c>
      <c r="T202" s="13"/>
    </row>
    <row r="203" spans="1:20" x14ac:dyDescent="0.2">
      <c r="A203" s="1">
        <v>201</v>
      </c>
      <c r="B203" s="8">
        <v>0</v>
      </c>
      <c r="C203" s="8" t="str">
        <f t="shared" si="4"/>
        <v>Negative</v>
      </c>
      <c r="D203" s="16">
        <v>0</v>
      </c>
      <c r="E203" s="17">
        <v>0</v>
      </c>
      <c r="F203" s="17">
        <v>0</v>
      </c>
      <c r="G203" s="17">
        <v>0</v>
      </c>
      <c r="H203" s="17">
        <v>0</v>
      </c>
      <c r="I203" s="11">
        <v>0.41859999999999997</v>
      </c>
      <c r="J203" s="1">
        <v>0.95899999999999996</v>
      </c>
      <c r="L203" s="11">
        <v>0.18225000000000002</v>
      </c>
      <c r="M203" s="1">
        <v>0.47199999999999998</v>
      </c>
      <c r="O203" s="11">
        <v>0.2722</v>
      </c>
      <c r="P203" s="1">
        <v>0.47199999999999998</v>
      </c>
      <c r="Q203" s="13"/>
      <c r="R203" s="11">
        <v>8.2949999999999996E-2</v>
      </c>
      <c r="S203" s="1">
        <v>0.186</v>
      </c>
      <c r="T203" s="13"/>
    </row>
    <row r="204" spans="1:20" x14ac:dyDescent="0.2">
      <c r="A204" s="1">
        <v>202</v>
      </c>
      <c r="B204" s="8">
        <v>23.035931552586</v>
      </c>
      <c r="C204" s="8" t="str">
        <f t="shared" si="4"/>
        <v>Positive</v>
      </c>
      <c r="D204" s="16">
        <v>6</v>
      </c>
      <c r="E204" s="17">
        <v>0</v>
      </c>
      <c r="F204" s="17">
        <v>0</v>
      </c>
      <c r="G204" s="17">
        <v>0</v>
      </c>
      <c r="H204" s="17">
        <v>0</v>
      </c>
      <c r="I204" s="11">
        <v>1.6846999999999999</v>
      </c>
      <c r="J204" s="1">
        <v>6.8220000000000001</v>
      </c>
      <c r="L204" s="11">
        <v>3.1900500000000003</v>
      </c>
      <c r="M204" s="1">
        <v>27.626999999999999</v>
      </c>
      <c r="O204" s="11">
        <v>0.14194999999999999</v>
      </c>
      <c r="P204" s="1">
        <v>0.20100000000000001</v>
      </c>
      <c r="R204" s="11">
        <v>2.8543500000000002</v>
      </c>
      <c r="S204" s="1">
        <v>10.004</v>
      </c>
      <c r="T204" s="13"/>
    </row>
    <row r="205" spans="1:20" x14ac:dyDescent="0.2">
      <c r="A205" s="1">
        <v>203</v>
      </c>
      <c r="B205" s="8">
        <v>86.590099304415006</v>
      </c>
      <c r="C205" s="8" t="str">
        <f t="shared" si="4"/>
        <v>Positive</v>
      </c>
      <c r="D205" s="16">
        <v>32</v>
      </c>
      <c r="E205" s="17"/>
      <c r="F205" s="17"/>
      <c r="G205" s="17"/>
      <c r="H205" s="17"/>
      <c r="I205" s="11">
        <v>0.9447000000000001</v>
      </c>
      <c r="J205" s="1">
        <v>2.8079999999999998</v>
      </c>
      <c r="L205" s="11">
        <v>0.40304999999999996</v>
      </c>
      <c r="M205" s="1">
        <v>1.1080000000000001</v>
      </c>
      <c r="O205" s="11">
        <v>0.33304999999999996</v>
      </c>
      <c r="P205" s="1">
        <v>0.50600000000000001</v>
      </c>
      <c r="R205" s="11">
        <v>0.49680000000000002</v>
      </c>
      <c r="S205" s="1">
        <v>0.6</v>
      </c>
      <c r="T205" s="13"/>
    </row>
    <row r="206" spans="1:20" x14ac:dyDescent="0.2">
      <c r="A206" s="1">
        <v>204</v>
      </c>
      <c r="B206" s="8">
        <v>45.981996132966998</v>
      </c>
      <c r="C206" s="8" t="str">
        <f t="shared" si="4"/>
        <v>Positive</v>
      </c>
      <c r="D206" s="16">
        <v>1</v>
      </c>
      <c r="E206" s="17">
        <v>0</v>
      </c>
      <c r="F206" s="17">
        <v>0</v>
      </c>
      <c r="G206" s="17">
        <v>0</v>
      </c>
      <c r="H206" s="17">
        <v>0</v>
      </c>
      <c r="I206" s="11">
        <v>1.202</v>
      </c>
      <c r="J206" s="1">
        <v>3.93</v>
      </c>
      <c r="L206" s="11">
        <v>1.0804499999999999</v>
      </c>
      <c r="M206" s="1">
        <v>3.3919999999999999</v>
      </c>
      <c r="O206" s="11">
        <v>0.48569999999999991</v>
      </c>
      <c r="P206" s="1">
        <v>0.76400000000000001</v>
      </c>
      <c r="R206" s="11">
        <v>0.85519999999999996</v>
      </c>
      <c r="S206" s="1">
        <v>1.1220000000000001</v>
      </c>
      <c r="T206" s="13"/>
    </row>
    <row r="207" spans="1:20" x14ac:dyDescent="0.2">
      <c r="A207" s="1">
        <v>205</v>
      </c>
      <c r="B207" s="8">
        <v>8.9511808863384008</v>
      </c>
      <c r="C207" s="8" t="str">
        <f t="shared" si="4"/>
        <v>Positive</v>
      </c>
      <c r="D207" s="16">
        <v>0</v>
      </c>
      <c r="E207" s="17">
        <v>0</v>
      </c>
      <c r="F207" s="17">
        <v>0</v>
      </c>
      <c r="G207" s="17">
        <v>0</v>
      </c>
      <c r="H207" s="17">
        <v>0</v>
      </c>
      <c r="I207" s="11">
        <v>0.67549999999999999</v>
      </c>
      <c r="J207" s="1">
        <v>1.8340000000000001</v>
      </c>
      <c r="L207" s="11">
        <v>0.35774999999999996</v>
      </c>
      <c r="M207" s="1">
        <v>0.97599999999999998</v>
      </c>
      <c r="O207" s="11">
        <v>2.2043499999999998</v>
      </c>
      <c r="P207" s="1">
        <v>5.1440000000000001</v>
      </c>
      <c r="R207" s="11">
        <v>1.78</v>
      </c>
      <c r="S207" s="1">
        <v>3.2080000000000002</v>
      </c>
      <c r="T207" s="13"/>
    </row>
    <row r="208" spans="1:20" x14ac:dyDescent="0.2">
      <c r="A208" s="1">
        <v>206</v>
      </c>
      <c r="B208" s="8">
        <v>0.99722304542822005</v>
      </c>
      <c r="C208" s="8" t="str">
        <f t="shared" si="4"/>
        <v>Indecisive</v>
      </c>
      <c r="D208" s="16">
        <v>0</v>
      </c>
      <c r="E208" s="17">
        <v>0</v>
      </c>
      <c r="F208" s="17">
        <v>0</v>
      </c>
      <c r="G208" s="17">
        <v>0</v>
      </c>
      <c r="H208" s="17">
        <v>0</v>
      </c>
      <c r="I208" s="11">
        <v>0.28904999999999997</v>
      </c>
      <c r="J208" s="1">
        <v>0.69599999999999995</v>
      </c>
      <c r="L208" s="11">
        <v>0.21695</v>
      </c>
      <c r="M208" s="1">
        <v>0.57499999999999996</v>
      </c>
      <c r="O208" s="11">
        <v>0.68369999999999997</v>
      </c>
      <c r="P208" s="1">
        <v>1.1140000000000001</v>
      </c>
      <c r="R208" s="11">
        <v>0.95494999999999997</v>
      </c>
      <c r="S208" s="1">
        <v>1.29</v>
      </c>
      <c r="T208" s="13"/>
    </row>
    <row r="209" spans="1:20" x14ac:dyDescent="0.2">
      <c r="A209" s="1">
        <v>207</v>
      </c>
      <c r="B209" s="8">
        <v>0.17806887731238</v>
      </c>
      <c r="C209" s="8" t="str">
        <f t="shared" si="4"/>
        <v>Negative</v>
      </c>
      <c r="D209" s="16">
        <v>0</v>
      </c>
      <c r="E209" s="17">
        <v>0</v>
      </c>
      <c r="F209" s="17">
        <v>0</v>
      </c>
      <c r="G209" s="17">
        <v>0</v>
      </c>
      <c r="H209" s="17">
        <v>0</v>
      </c>
      <c r="I209" s="11">
        <v>0.66890000000000005</v>
      </c>
      <c r="J209" s="1">
        <v>1.8120000000000001</v>
      </c>
      <c r="L209" s="11">
        <v>0.65055000000000007</v>
      </c>
      <c r="M209" s="1">
        <v>1.87</v>
      </c>
      <c r="O209" s="11">
        <v>0.42584999999999995</v>
      </c>
      <c r="P209" s="1">
        <v>0.66100000000000003</v>
      </c>
      <c r="R209" s="11">
        <v>0.68120000000000003</v>
      </c>
      <c r="S209" s="1">
        <v>0.85699999999999998</v>
      </c>
      <c r="T209" s="13"/>
    </row>
    <row r="210" spans="1:20" x14ac:dyDescent="0.2">
      <c r="A210" s="1">
        <v>208</v>
      </c>
      <c r="B210" s="8">
        <v>0</v>
      </c>
      <c r="C210" s="8" t="str">
        <f t="shared" si="4"/>
        <v>Negative</v>
      </c>
      <c r="D210" s="16">
        <v>0</v>
      </c>
      <c r="E210" s="17">
        <v>0</v>
      </c>
      <c r="F210" s="17">
        <v>0</v>
      </c>
      <c r="G210" s="17">
        <v>0</v>
      </c>
      <c r="H210" s="17">
        <v>0</v>
      </c>
      <c r="I210" s="11">
        <v>0.33119999999999999</v>
      </c>
      <c r="J210" s="1">
        <v>0.80900000000000005</v>
      </c>
      <c r="L210" s="11">
        <v>5.5E-2</v>
      </c>
      <c r="M210" s="1">
        <v>0.13500000000000001</v>
      </c>
      <c r="O210" s="11">
        <v>0.32174999999999998</v>
      </c>
      <c r="P210" s="1">
        <v>0.48799999999999999</v>
      </c>
      <c r="R210" s="11">
        <v>0.15089999999999998</v>
      </c>
      <c r="S210" s="1">
        <v>0.17399999999999999</v>
      </c>
      <c r="T210" s="13"/>
    </row>
    <row r="211" spans="1:20" x14ac:dyDescent="0.2">
      <c r="A211" s="1">
        <v>209</v>
      </c>
      <c r="B211" s="8">
        <v>0</v>
      </c>
      <c r="C211" s="8" t="str">
        <f t="shared" si="4"/>
        <v>Negative</v>
      </c>
      <c r="D211" s="16">
        <v>0</v>
      </c>
      <c r="E211" s="17">
        <v>0</v>
      </c>
      <c r="F211" s="17">
        <v>0</v>
      </c>
      <c r="G211" s="17">
        <v>0</v>
      </c>
      <c r="H211" s="17">
        <v>0</v>
      </c>
      <c r="I211" s="11">
        <v>0.26489999999999997</v>
      </c>
      <c r="J211" s="1">
        <v>0.63400000000000001</v>
      </c>
      <c r="L211" s="11">
        <v>5.2850000000000001E-2</v>
      </c>
      <c r="M211" s="1">
        <v>0.13</v>
      </c>
      <c r="O211" s="11">
        <v>0.10564999999999999</v>
      </c>
      <c r="P211" s="1">
        <v>0.14599999999999999</v>
      </c>
      <c r="R211" s="11">
        <v>2.5900000000000006E-2</v>
      </c>
      <c r="S211" s="1">
        <v>5.8999999999999997E-2</v>
      </c>
    </row>
    <row r="212" spans="1:20" x14ac:dyDescent="0.2">
      <c r="A212" s="1">
        <v>210</v>
      </c>
      <c r="B212" s="8">
        <v>0</v>
      </c>
      <c r="C212" s="8" t="str">
        <f t="shared" si="4"/>
        <v>Negative</v>
      </c>
      <c r="D212" s="16">
        <v>0</v>
      </c>
      <c r="E212" s="17">
        <v>0</v>
      </c>
      <c r="F212" s="17">
        <v>0</v>
      </c>
      <c r="G212" s="17">
        <v>0</v>
      </c>
      <c r="H212" s="17">
        <v>0</v>
      </c>
      <c r="I212" s="11">
        <v>0.22744999999999999</v>
      </c>
      <c r="J212" s="1">
        <v>0.53900000000000003</v>
      </c>
      <c r="L212" s="11">
        <v>4.9800000000000004E-2</v>
      </c>
      <c r="M212" s="1">
        <v>0.122</v>
      </c>
      <c r="O212" s="11">
        <v>7.7649999999999997E-2</v>
      </c>
      <c r="P212" s="1">
        <v>0.105</v>
      </c>
      <c r="R212" s="11">
        <v>5.0299999999999997E-2</v>
      </c>
      <c r="S212" s="1">
        <v>0.06</v>
      </c>
    </row>
    <row r="213" spans="1:20" x14ac:dyDescent="0.2">
      <c r="A213" s="1">
        <v>211</v>
      </c>
      <c r="B213" s="8">
        <v>0.80597931872393003</v>
      </c>
      <c r="C213" s="8" t="str">
        <f t="shared" si="4"/>
        <v>Indecisive</v>
      </c>
      <c r="D213" s="16">
        <v>0</v>
      </c>
      <c r="E213" s="17">
        <v>0</v>
      </c>
      <c r="F213" s="17">
        <v>0</v>
      </c>
      <c r="G213" s="17">
        <v>0</v>
      </c>
      <c r="H213" s="17">
        <v>0</v>
      </c>
      <c r="I213" s="11">
        <v>0.65124999999999988</v>
      </c>
      <c r="J213" s="1">
        <v>1.754</v>
      </c>
      <c r="L213" s="11">
        <v>0.41785</v>
      </c>
      <c r="M213" s="1">
        <v>1.153</v>
      </c>
      <c r="O213" s="11">
        <v>0.26854999999999996</v>
      </c>
      <c r="P213" s="1">
        <v>0.40100000000000002</v>
      </c>
      <c r="R213" s="11">
        <v>0.1128</v>
      </c>
      <c r="S213" s="1">
        <v>0.13100000000000001</v>
      </c>
    </row>
    <row r="214" spans="1:20" x14ac:dyDescent="0.2">
      <c r="A214" s="1">
        <v>212</v>
      </c>
      <c r="B214" s="8">
        <v>0</v>
      </c>
      <c r="C214" s="8" t="str">
        <f t="shared" si="4"/>
        <v>Negative</v>
      </c>
      <c r="D214" s="16">
        <v>0</v>
      </c>
      <c r="E214" s="17">
        <v>0</v>
      </c>
      <c r="F214" s="17">
        <v>0</v>
      </c>
      <c r="G214" s="17">
        <v>0</v>
      </c>
      <c r="H214" s="17">
        <v>0</v>
      </c>
      <c r="I214" s="11">
        <v>0.35930000000000001</v>
      </c>
      <c r="J214" s="1">
        <v>0.88400000000000001</v>
      </c>
      <c r="L214" s="11">
        <v>4.7449999999999999E-2</v>
      </c>
      <c r="M214" s="1">
        <v>0.115</v>
      </c>
      <c r="O214" s="11">
        <v>6.8099999999999994E-2</v>
      </c>
      <c r="P214" s="1">
        <v>9.0999999999999998E-2</v>
      </c>
      <c r="R214" s="11">
        <v>5.4599999999999996E-2</v>
      </c>
      <c r="S214" s="1">
        <v>6.4000000000000001E-2</v>
      </c>
    </row>
    <row r="215" spans="1:20" x14ac:dyDescent="0.2">
      <c r="A215" s="1">
        <v>213</v>
      </c>
      <c r="B215" s="8">
        <v>2.5479070164795998</v>
      </c>
      <c r="C215" s="8" t="str">
        <f t="shared" si="4"/>
        <v>Positive</v>
      </c>
      <c r="D215" s="16">
        <v>0</v>
      </c>
      <c r="E215" s="17">
        <v>0</v>
      </c>
      <c r="F215" s="17">
        <v>0</v>
      </c>
      <c r="G215" s="17">
        <v>0</v>
      </c>
      <c r="H215" s="17">
        <v>0</v>
      </c>
      <c r="I215" s="11">
        <v>1.2360500000000001</v>
      </c>
      <c r="J215" s="1">
        <v>4.0970000000000004</v>
      </c>
      <c r="L215" s="11">
        <v>1.1812499999999999</v>
      </c>
      <c r="M215" s="1">
        <v>3.7970000000000002</v>
      </c>
      <c r="O215" s="11">
        <v>1.72035</v>
      </c>
      <c r="P215" s="1">
        <v>3.4350000000000001</v>
      </c>
      <c r="R215" s="11">
        <v>2.3648500000000001</v>
      </c>
      <c r="S215" s="1">
        <v>5.7380000000000004</v>
      </c>
    </row>
    <row r="216" spans="1:20" x14ac:dyDescent="0.2">
      <c r="A216" s="1">
        <v>214</v>
      </c>
      <c r="B216" s="8">
        <v>587.56221720514998</v>
      </c>
      <c r="C216" s="8" t="str">
        <f t="shared" si="4"/>
        <v>Positive</v>
      </c>
      <c r="D216" s="16">
        <v>7</v>
      </c>
      <c r="E216" s="17">
        <v>0</v>
      </c>
      <c r="F216" s="17">
        <v>0</v>
      </c>
      <c r="G216" s="17">
        <v>0</v>
      </c>
      <c r="H216" s="17">
        <v>0</v>
      </c>
      <c r="I216" s="11">
        <v>0.94334999999999991</v>
      </c>
      <c r="J216" s="1">
        <v>2.8010000000000002</v>
      </c>
      <c r="L216" s="11">
        <v>2.0093000000000001</v>
      </c>
      <c r="M216" s="1">
        <v>8.2690000000000001</v>
      </c>
      <c r="O216" s="11">
        <v>0.63760000000000006</v>
      </c>
      <c r="P216" s="1">
        <v>1.0309999999999999</v>
      </c>
      <c r="R216" s="11">
        <v>2.1407000000000003</v>
      </c>
      <c r="S216" s="1">
        <v>4.5759999999999996</v>
      </c>
    </row>
    <row r="217" spans="1:20" x14ac:dyDescent="0.2">
      <c r="A217" s="1">
        <v>215</v>
      </c>
      <c r="B217" s="8">
        <v>82.590163475078995</v>
      </c>
      <c r="C217" s="8" t="str">
        <f t="shared" si="4"/>
        <v>Positive</v>
      </c>
      <c r="D217" s="16">
        <v>0</v>
      </c>
      <c r="E217" s="17">
        <v>0</v>
      </c>
      <c r="F217" s="17">
        <v>0</v>
      </c>
      <c r="G217" s="17">
        <v>0</v>
      </c>
      <c r="H217" s="17">
        <v>0</v>
      </c>
      <c r="I217" s="11">
        <v>2.25515</v>
      </c>
      <c r="J217" s="1">
        <v>12.913</v>
      </c>
      <c r="L217" s="11">
        <v>3.0803500000000001</v>
      </c>
      <c r="M217" s="1">
        <v>23.754999999999999</v>
      </c>
      <c r="O217" s="11">
        <v>1.0258500000000002</v>
      </c>
      <c r="P217" s="1">
        <v>1.7709999999999999</v>
      </c>
      <c r="R217" s="11">
        <v>0.20024999999999998</v>
      </c>
      <c r="S217" s="1">
        <v>0.23100000000000001</v>
      </c>
    </row>
    <row r="218" spans="1:20" x14ac:dyDescent="0.2">
      <c r="A218" s="1">
        <v>216</v>
      </c>
      <c r="B218" s="8">
        <v>8.8994721985620001E-2</v>
      </c>
      <c r="C218" s="8" t="str">
        <f t="shared" si="4"/>
        <v>Negative</v>
      </c>
      <c r="D218" s="16">
        <v>0</v>
      </c>
      <c r="E218" s="17">
        <v>0</v>
      </c>
      <c r="F218" s="17">
        <v>0</v>
      </c>
      <c r="G218" s="17">
        <v>0</v>
      </c>
      <c r="H218" s="17">
        <v>0</v>
      </c>
      <c r="I218" s="11">
        <v>0.31734999999999997</v>
      </c>
      <c r="J218" s="1">
        <v>0.77100000000000002</v>
      </c>
      <c r="L218" s="11">
        <v>8.1250000000000017E-2</v>
      </c>
      <c r="M218" s="1">
        <v>0.20399999999999999</v>
      </c>
      <c r="O218" s="11">
        <v>0.45750000000000002</v>
      </c>
      <c r="P218" s="1">
        <v>0.71499999999999997</v>
      </c>
      <c r="Q218" s="13"/>
      <c r="R218" s="11">
        <v>0.15615000000000001</v>
      </c>
      <c r="S218" s="1">
        <v>0.18</v>
      </c>
    </row>
    <row r="219" spans="1:20" x14ac:dyDescent="0.2">
      <c r="A219" s="1">
        <v>217</v>
      </c>
      <c r="B219" s="8">
        <v>42.497333484320002</v>
      </c>
      <c r="C219" s="8" t="str">
        <f t="shared" si="4"/>
        <v>Positive</v>
      </c>
      <c r="D219" s="16">
        <v>0</v>
      </c>
      <c r="E219" s="17">
        <v>0</v>
      </c>
      <c r="F219" s="17">
        <v>0</v>
      </c>
      <c r="G219" s="17">
        <v>0</v>
      </c>
      <c r="H219" s="17">
        <v>0</v>
      </c>
      <c r="I219" s="11">
        <v>2.7032500000000002</v>
      </c>
      <c r="J219" s="1">
        <v>23.475999999999999</v>
      </c>
      <c r="L219" s="11">
        <v>3.2232500000000002</v>
      </c>
      <c r="M219" s="1">
        <v>29.04</v>
      </c>
      <c r="O219" s="11">
        <v>2.2510499999999998</v>
      </c>
      <c r="P219" s="1">
        <v>5.3540000000000001</v>
      </c>
      <c r="R219" s="11">
        <v>3.15985</v>
      </c>
      <c r="S219" s="1">
        <v>15.739000000000001</v>
      </c>
    </row>
    <row r="220" spans="1:20" x14ac:dyDescent="0.2">
      <c r="A220" s="1">
        <v>218</v>
      </c>
      <c r="B220" s="8">
        <v>2.3951311990805002</v>
      </c>
      <c r="C220" s="8" t="str">
        <f t="shared" si="4"/>
        <v>Positive</v>
      </c>
      <c r="D220" s="16">
        <v>0</v>
      </c>
      <c r="E220" s="17">
        <v>0</v>
      </c>
      <c r="F220" s="17">
        <v>0</v>
      </c>
      <c r="G220" s="17">
        <v>0</v>
      </c>
      <c r="H220" s="17">
        <v>0</v>
      </c>
      <c r="I220" s="11">
        <v>0.62030000000000007</v>
      </c>
      <c r="J220" s="1">
        <v>1.6539999999999999</v>
      </c>
      <c r="L220" s="11">
        <v>0.16164999999999999</v>
      </c>
      <c r="M220" s="1">
        <v>0.42299999999999999</v>
      </c>
      <c r="O220" s="11">
        <v>0.15864999999999999</v>
      </c>
      <c r="P220" s="1">
        <v>0.22600000000000001</v>
      </c>
      <c r="Q220" s="13"/>
      <c r="R220" s="11">
        <v>0.22299999999999998</v>
      </c>
      <c r="S220" s="1">
        <v>0.25800000000000001</v>
      </c>
    </row>
    <row r="221" spans="1:20" x14ac:dyDescent="0.2">
      <c r="A221" s="1">
        <v>219</v>
      </c>
      <c r="B221" s="8">
        <v>0.24102624795756999</v>
      </c>
      <c r="C221" s="8" t="str">
        <f t="shared" si="4"/>
        <v>Negative</v>
      </c>
      <c r="D221" s="16">
        <v>0</v>
      </c>
      <c r="E221" s="17">
        <v>0</v>
      </c>
      <c r="F221" s="17">
        <v>0</v>
      </c>
      <c r="G221" s="17">
        <v>0</v>
      </c>
      <c r="H221" s="17">
        <v>0</v>
      </c>
      <c r="I221" s="11">
        <v>0.54434999999999989</v>
      </c>
      <c r="J221" s="1">
        <v>1.419</v>
      </c>
      <c r="L221" s="11">
        <v>0.15354999999999999</v>
      </c>
      <c r="M221" s="1">
        <v>0.40100000000000002</v>
      </c>
      <c r="O221" s="11">
        <v>0.23400000000000001</v>
      </c>
      <c r="P221" s="1">
        <v>0.34499999999999997</v>
      </c>
      <c r="Q221" s="13"/>
      <c r="R221" s="11">
        <v>9.6799999999999997E-2</v>
      </c>
      <c r="S221" s="1">
        <v>0.216</v>
      </c>
    </row>
    <row r="222" spans="1:20" x14ac:dyDescent="0.2">
      <c r="A222" s="1">
        <v>220</v>
      </c>
      <c r="B222" s="8">
        <v>3.1337276668476002</v>
      </c>
      <c r="C222" s="8" t="str">
        <f t="shared" si="4"/>
        <v>Positive</v>
      </c>
      <c r="D222" s="16">
        <v>0</v>
      </c>
      <c r="E222" s="17">
        <v>0</v>
      </c>
      <c r="F222" s="17">
        <v>0</v>
      </c>
      <c r="G222" s="17">
        <v>0</v>
      </c>
      <c r="H222" s="17">
        <v>0</v>
      </c>
      <c r="I222" s="11">
        <v>0.23874999999999996</v>
      </c>
      <c r="J222" s="1">
        <v>0.56799999999999995</v>
      </c>
      <c r="L222" s="11">
        <v>4.9149999999999992E-2</v>
      </c>
      <c r="M222" s="1">
        <v>0.12</v>
      </c>
      <c r="O222" s="11">
        <v>9.8099999999999993E-2</v>
      </c>
      <c r="P222" s="1">
        <v>0.13400000000000001</v>
      </c>
      <c r="Q222" s="13"/>
      <c r="R222" s="11">
        <v>7.2899999999999993E-2</v>
      </c>
      <c r="S222" s="1">
        <v>8.5000000000000006E-2</v>
      </c>
    </row>
    <row r="223" spans="1:20" x14ac:dyDescent="0.2">
      <c r="A223" s="1">
        <v>221</v>
      </c>
      <c r="B223" s="8">
        <v>1230.412179791</v>
      </c>
      <c r="C223" s="8" t="str">
        <f t="shared" si="4"/>
        <v>Positive</v>
      </c>
      <c r="D223" s="16">
        <v>10</v>
      </c>
      <c r="E223" s="17">
        <v>0</v>
      </c>
      <c r="F223" s="17">
        <v>0</v>
      </c>
      <c r="G223" s="17">
        <v>0</v>
      </c>
      <c r="H223" s="17">
        <v>0</v>
      </c>
      <c r="I223" s="11">
        <v>1.70285</v>
      </c>
      <c r="J223" s="1">
        <v>6.9850000000000003</v>
      </c>
      <c r="L223" s="11">
        <v>1.4677999999999998</v>
      </c>
      <c r="M223" s="1">
        <v>5.0789999999999997</v>
      </c>
      <c r="O223" s="11">
        <v>0.34135000000000004</v>
      </c>
      <c r="P223" s="1">
        <v>0.52</v>
      </c>
      <c r="Q223" s="13"/>
      <c r="R223" s="11">
        <v>1.7672999999999999</v>
      </c>
      <c r="S223" s="1">
        <v>3.1680000000000001</v>
      </c>
    </row>
    <row r="224" spans="1:20" x14ac:dyDescent="0.2">
      <c r="A224" s="1">
        <v>222</v>
      </c>
      <c r="B224" s="8">
        <v>5.9691950730989003</v>
      </c>
      <c r="C224" s="8" t="str">
        <f t="shared" si="4"/>
        <v>Positive</v>
      </c>
      <c r="D224" s="16">
        <v>0</v>
      </c>
      <c r="E224" s="17">
        <v>0</v>
      </c>
      <c r="F224" s="17">
        <v>0</v>
      </c>
      <c r="G224" s="17">
        <v>0</v>
      </c>
      <c r="H224" s="17">
        <v>0</v>
      </c>
      <c r="I224" s="11">
        <v>0.53075000000000006</v>
      </c>
      <c r="J224" s="1">
        <v>1.377</v>
      </c>
      <c r="L224" s="11">
        <v>0.16764999999999999</v>
      </c>
      <c r="M224" s="1">
        <v>0.44</v>
      </c>
      <c r="O224" s="11">
        <v>1.0080000000000002</v>
      </c>
      <c r="P224" s="1">
        <v>1.7350000000000001</v>
      </c>
      <c r="Q224" s="13"/>
      <c r="R224" s="11">
        <v>0.61660000000000004</v>
      </c>
      <c r="S224" s="1">
        <v>1.5009999999999999</v>
      </c>
    </row>
    <row r="225" spans="1:20" x14ac:dyDescent="0.2">
      <c r="A225" s="1">
        <v>223</v>
      </c>
      <c r="B225" s="8">
        <v>0.10719199628189</v>
      </c>
      <c r="C225" s="8" t="str">
        <f t="shared" si="4"/>
        <v>Negative</v>
      </c>
      <c r="D225" s="16">
        <v>0</v>
      </c>
      <c r="E225" s="17">
        <v>0</v>
      </c>
      <c r="F225" s="17">
        <v>0</v>
      </c>
      <c r="G225" s="17">
        <v>0</v>
      </c>
      <c r="H225" s="17">
        <v>0</v>
      </c>
      <c r="I225" s="11">
        <v>0.29545000000000005</v>
      </c>
      <c r="J225" s="1">
        <v>0.71499999999999997</v>
      </c>
      <c r="L225" s="11">
        <v>0.11610000000000001</v>
      </c>
      <c r="M225" s="1">
        <v>0.3</v>
      </c>
      <c r="O225" s="11">
        <v>0.1643</v>
      </c>
      <c r="P225" s="1">
        <v>0.23599999999999999</v>
      </c>
      <c r="R225" s="11">
        <v>0.13945000000000002</v>
      </c>
      <c r="S225" s="1">
        <v>0.161</v>
      </c>
      <c r="T225" s="13"/>
    </row>
    <row r="226" spans="1:20" x14ac:dyDescent="0.2">
      <c r="A226" s="1">
        <v>224</v>
      </c>
      <c r="B226" s="18">
        <v>0</v>
      </c>
      <c r="C226" s="8" t="str">
        <f>IF(B226&gt;=1,"Positive",IF(B226&gt;0.5,"Indecisive","Negative"))</f>
        <v>Negative</v>
      </c>
      <c r="D226" s="16">
        <v>0</v>
      </c>
      <c r="E226" s="17">
        <v>0</v>
      </c>
      <c r="F226" s="17">
        <v>0</v>
      </c>
      <c r="G226" s="17">
        <v>0</v>
      </c>
      <c r="H226" s="17">
        <v>0</v>
      </c>
      <c r="I226" s="11">
        <v>0.30719999999999997</v>
      </c>
      <c r="J226" s="1">
        <v>0.83899999999999997</v>
      </c>
      <c r="L226" s="11">
        <v>0.35635</v>
      </c>
      <c r="M226" s="1">
        <v>0.98499999999999999</v>
      </c>
      <c r="O226" s="11">
        <v>0.10985</v>
      </c>
      <c r="P226" s="1">
        <v>0.16400000000000001</v>
      </c>
      <c r="R226" s="11">
        <v>0.28325</v>
      </c>
      <c r="S226" s="1">
        <v>0.34599999999999997</v>
      </c>
      <c r="T226" s="13"/>
    </row>
    <row r="227" spans="1:20" x14ac:dyDescent="0.2">
      <c r="A227" s="1">
        <v>225</v>
      </c>
      <c r="B227" s="18">
        <v>3.3789582576258002</v>
      </c>
      <c r="C227" s="8" t="str">
        <f t="shared" ref="C227:C271" si="5">IF(B227&gt;=1,"Positive",IF(B227&gt;0.5,"Indecisive","Negative"))</f>
        <v>Positive</v>
      </c>
      <c r="D227" s="16">
        <v>0</v>
      </c>
      <c r="E227" s="17">
        <v>101.79558692202703</v>
      </c>
      <c r="F227" s="17">
        <v>0</v>
      </c>
      <c r="G227" s="17">
        <v>0</v>
      </c>
      <c r="H227" s="17">
        <v>0</v>
      </c>
      <c r="I227" s="11">
        <v>0.66959999999999986</v>
      </c>
      <c r="J227" s="1">
        <v>2.246</v>
      </c>
      <c r="L227" s="11">
        <v>1.7548000000000001</v>
      </c>
      <c r="M227" s="1">
        <v>6.5720000000000001</v>
      </c>
      <c r="O227" s="11">
        <v>0.51490000000000002</v>
      </c>
      <c r="P227" s="1">
        <v>0.81499999999999995</v>
      </c>
      <c r="R227" s="11">
        <v>1.9942</v>
      </c>
      <c r="S227" s="1">
        <v>3.8860000000000001</v>
      </c>
      <c r="T227" s="13"/>
    </row>
    <row r="228" spans="1:20" x14ac:dyDescent="0.2">
      <c r="A228" s="1">
        <v>226</v>
      </c>
      <c r="B228" s="18">
        <v>5.2838873248786999E-2</v>
      </c>
      <c r="C228" s="8" t="str">
        <f t="shared" si="5"/>
        <v>Negative</v>
      </c>
      <c r="D228" s="16">
        <v>0</v>
      </c>
      <c r="E228" s="17">
        <v>70.46350422074066</v>
      </c>
      <c r="F228" s="17">
        <v>0</v>
      </c>
      <c r="G228" s="17">
        <v>0</v>
      </c>
      <c r="H228" s="17">
        <v>0</v>
      </c>
      <c r="I228" s="11">
        <v>0.3463</v>
      </c>
      <c r="J228" s="1">
        <v>0.97299999999999998</v>
      </c>
      <c r="L228" s="11">
        <v>9.8500000000000004E-2</v>
      </c>
      <c r="M228" s="1">
        <v>0.25700000000000001</v>
      </c>
      <c r="O228" s="11">
        <v>0.15004999999999999</v>
      </c>
      <c r="P228" s="1">
        <v>0.22700000000000001</v>
      </c>
      <c r="R228" s="11">
        <v>0.14710000000000001</v>
      </c>
      <c r="S228" s="1">
        <v>0.185</v>
      </c>
      <c r="T228" s="13"/>
    </row>
    <row r="229" spans="1:20" x14ac:dyDescent="0.2">
      <c r="A229" s="1">
        <v>227</v>
      </c>
      <c r="B229" s="18">
        <v>0.10753610273882</v>
      </c>
      <c r="C229" s="8" t="str">
        <f t="shared" si="5"/>
        <v>Negative</v>
      </c>
      <c r="D229" s="16">
        <v>0</v>
      </c>
      <c r="E229" s="17">
        <v>4.5409707600653046</v>
      </c>
      <c r="F229" s="17">
        <v>0</v>
      </c>
      <c r="G229" s="17">
        <v>0</v>
      </c>
      <c r="H229" s="17">
        <v>0</v>
      </c>
      <c r="I229" s="11">
        <v>0.25459999999999999</v>
      </c>
      <c r="J229" s="1">
        <v>0.66900000000000004</v>
      </c>
      <c r="L229" s="11">
        <v>0.12895000000000001</v>
      </c>
      <c r="M229" s="1">
        <v>0.33900000000000002</v>
      </c>
      <c r="O229" s="11">
        <v>9.6950000000000008E-2</v>
      </c>
      <c r="P229" s="1">
        <v>0.14399999999999999</v>
      </c>
      <c r="R229" s="11">
        <v>6.9550000000000001E-2</v>
      </c>
      <c r="S229" s="1">
        <v>9.2999999999999999E-2</v>
      </c>
      <c r="T229" s="13"/>
    </row>
    <row r="230" spans="1:20" x14ac:dyDescent="0.2">
      <c r="A230" s="1">
        <v>228</v>
      </c>
      <c r="B230" s="18">
        <v>0</v>
      </c>
      <c r="C230" s="8" t="str">
        <f t="shared" si="5"/>
        <v>Negative</v>
      </c>
      <c r="D230" s="16">
        <v>0</v>
      </c>
      <c r="E230" s="17">
        <v>0</v>
      </c>
      <c r="F230" s="17">
        <v>0</v>
      </c>
      <c r="G230" s="17">
        <v>4.5409707600653046</v>
      </c>
      <c r="H230" s="17">
        <v>0</v>
      </c>
      <c r="I230" s="11">
        <v>0.20945000000000003</v>
      </c>
      <c r="J230" s="1">
        <v>0.53100000000000003</v>
      </c>
      <c r="L230" s="11">
        <v>8.4200000000000025E-2</v>
      </c>
      <c r="M230" s="1">
        <v>0.217</v>
      </c>
      <c r="O230" s="11">
        <v>8.9200000000000002E-2</v>
      </c>
      <c r="P230" s="1">
        <v>0.13200000000000001</v>
      </c>
      <c r="R230" s="11">
        <v>7.5800000000000006E-2</v>
      </c>
      <c r="S230" s="1">
        <v>0.10100000000000001</v>
      </c>
      <c r="T230" s="13"/>
    </row>
    <row r="231" spans="1:20" x14ac:dyDescent="0.2">
      <c r="A231" s="1">
        <v>229</v>
      </c>
      <c r="B231" s="18">
        <v>0</v>
      </c>
      <c r="C231" s="8" t="str">
        <f t="shared" si="5"/>
        <v>Negative</v>
      </c>
      <c r="D231" s="16">
        <v>0</v>
      </c>
      <c r="E231" s="17">
        <v>115.45608037868597</v>
      </c>
      <c r="F231" s="17">
        <v>0</v>
      </c>
      <c r="G231" s="17">
        <v>0</v>
      </c>
      <c r="H231" s="17">
        <v>0</v>
      </c>
      <c r="I231" s="11">
        <v>0.17059999999999997</v>
      </c>
      <c r="J231" s="1">
        <v>0.41699999999999998</v>
      </c>
      <c r="L231" s="11">
        <v>7.2099999999999997E-2</v>
      </c>
      <c r="M231" s="1">
        <v>0.183</v>
      </c>
      <c r="O231" s="11">
        <v>9.3049999999999994E-2</v>
      </c>
      <c r="P231" s="1">
        <v>0.13800000000000001</v>
      </c>
      <c r="R231" s="11">
        <v>9.6599999999999991E-2</v>
      </c>
      <c r="S231" s="1">
        <v>0.125</v>
      </c>
      <c r="T231" s="13"/>
    </row>
    <row r="232" spans="1:20" x14ac:dyDescent="0.2">
      <c r="A232" s="1">
        <v>230</v>
      </c>
      <c r="B232" s="18">
        <v>0</v>
      </c>
      <c r="C232" s="8" t="str">
        <f t="shared" si="5"/>
        <v>Negative</v>
      </c>
      <c r="D232" s="16">
        <v>0</v>
      </c>
      <c r="E232" s="17">
        <v>0</v>
      </c>
      <c r="F232" s="17">
        <v>0</v>
      </c>
      <c r="G232" s="17">
        <v>0</v>
      </c>
      <c r="H232" s="17">
        <v>0</v>
      </c>
      <c r="I232" s="11">
        <v>0.35185</v>
      </c>
      <c r="J232" s="1">
        <v>0.99199999999999999</v>
      </c>
      <c r="L232" s="11">
        <v>9.6099999999999991E-2</v>
      </c>
      <c r="M232" s="1">
        <v>0.249</v>
      </c>
      <c r="O232" s="11">
        <v>0.1288</v>
      </c>
      <c r="P232" s="1">
        <v>0.19400000000000001</v>
      </c>
      <c r="R232" s="11">
        <v>7.4649999999999994E-2</v>
      </c>
      <c r="S232" s="1">
        <v>0.1</v>
      </c>
      <c r="T232" s="13"/>
    </row>
    <row r="233" spans="1:20" x14ac:dyDescent="0.2">
      <c r="A233" s="1">
        <v>231</v>
      </c>
      <c r="B233" s="18">
        <v>0.63651558764382998</v>
      </c>
      <c r="C233" s="8" t="str">
        <f t="shared" si="5"/>
        <v>Indecisive</v>
      </c>
      <c r="D233" s="16">
        <v>0</v>
      </c>
      <c r="E233" s="17">
        <v>0</v>
      </c>
      <c r="F233" s="17">
        <v>0</v>
      </c>
      <c r="G233" s="17">
        <v>0</v>
      </c>
      <c r="H233" s="17">
        <v>0</v>
      </c>
      <c r="I233" s="11">
        <v>0.12890000000000001</v>
      </c>
      <c r="J233" s="1">
        <v>0.30099999999999999</v>
      </c>
      <c r="L233" s="11">
        <v>5.4799999999999995E-2</v>
      </c>
      <c r="M233" s="1">
        <v>0.13700000000000001</v>
      </c>
      <c r="O233" s="11">
        <v>2.8549999999999992E-2</v>
      </c>
      <c r="P233" s="1">
        <v>3.5999999999999997E-2</v>
      </c>
      <c r="R233" s="11">
        <v>5.9750000000000004E-2</v>
      </c>
      <c r="S233" s="1">
        <v>8.1000000000000003E-2</v>
      </c>
    </row>
    <row r="234" spans="1:20" x14ac:dyDescent="0.2">
      <c r="A234" s="1">
        <v>232</v>
      </c>
      <c r="B234" s="18">
        <v>0</v>
      </c>
      <c r="C234" s="8" t="str">
        <f t="shared" si="5"/>
        <v>Negative</v>
      </c>
      <c r="D234" s="16">
        <v>0</v>
      </c>
      <c r="E234" s="17">
        <v>17.569219381653056</v>
      </c>
      <c r="F234" s="17">
        <v>0</v>
      </c>
      <c r="G234" s="17">
        <v>0</v>
      </c>
      <c r="H234" s="17">
        <v>0</v>
      </c>
      <c r="I234" s="11">
        <v>0.6440499999999999</v>
      </c>
      <c r="J234" s="1">
        <v>2.1349999999999998</v>
      </c>
      <c r="L234" s="11">
        <v>0.52625</v>
      </c>
      <c r="M234" s="1">
        <v>1.4950000000000001</v>
      </c>
      <c r="O234" s="11">
        <v>0.53475000000000006</v>
      </c>
      <c r="P234" s="1">
        <v>0.84899999999999998</v>
      </c>
      <c r="R234" s="11">
        <v>0.2954</v>
      </c>
      <c r="S234" s="1">
        <v>0.36099999999999999</v>
      </c>
    </row>
    <row r="235" spans="1:20" x14ac:dyDescent="0.2">
      <c r="A235" s="1">
        <v>233</v>
      </c>
      <c r="B235" s="18">
        <v>0</v>
      </c>
      <c r="C235" s="8" t="str">
        <f t="shared" si="5"/>
        <v>Negative</v>
      </c>
      <c r="D235" s="16">
        <v>0</v>
      </c>
      <c r="E235" s="17">
        <v>0</v>
      </c>
      <c r="F235" s="17">
        <v>0</v>
      </c>
      <c r="G235" s="17">
        <v>0</v>
      </c>
      <c r="H235" s="17">
        <v>0</v>
      </c>
      <c r="I235" s="11">
        <v>0.24564999999999998</v>
      </c>
      <c r="J235" s="1">
        <v>0.64100000000000001</v>
      </c>
      <c r="L235" s="11">
        <v>4.5649999999999989E-2</v>
      </c>
      <c r="M235" s="1">
        <v>0.113</v>
      </c>
      <c r="O235" s="11">
        <v>5.0699999999999995E-2</v>
      </c>
      <c r="P235" s="1">
        <v>7.0999999999999994E-2</v>
      </c>
      <c r="R235" s="11">
        <v>4.5449999999999997E-2</v>
      </c>
      <c r="S235" s="1">
        <v>6.4000000000000001E-2</v>
      </c>
    </row>
    <row r="236" spans="1:20" x14ac:dyDescent="0.2">
      <c r="A236" s="1">
        <v>234</v>
      </c>
      <c r="B236" s="18">
        <v>0.26114293938006</v>
      </c>
      <c r="C236" s="8" t="str">
        <f t="shared" si="5"/>
        <v>Negative</v>
      </c>
      <c r="D236" s="16">
        <v>0</v>
      </c>
      <c r="E236" s="17">
        <v>0</v>
      </c>
      <c r="F236" s="17">
        <v>0</v>
      </c>
      <c r="G236" s="17">
        <v>0</v>
      </c>
      <c r="H236" s="17">
        <v>0</v>
      </c>
      <c r="I236" s="11">
        <v>0.22400000000000003</v>
      </c>
      <c r="J236" s="1">
        <v>0.57499999999999996</v>
      </c>
      <c r="L236" s="11">
        <v>6.0949999999999997E-2</v>
      </c>
      <c r="M236" s="1">
        <v>0.154</v>
      </c>
      <c r="O236" s="11">
        <v>0.06</v>
      </c>
      <c r="P236" s="1">
        <v>8.5999999999999993E-2</v>
      </c>
      <c r="R236" s="11">
        <v>7.0050000000000001E-2</v>
      </c>
      <c r="S236" s="1">
        <v>9.4E-2</v>
      </c>
    </row>
    <row r="237" spans="1:20" x14ac:dyDescent="0.2">
      <c r="A237" s="1">
        <v>235</v>
      </c>
      <c r="B237" s="18">
        <v>51.639293661179998</v>
      </c>
      <c r="C237" s="8" t="str">
        <f t="shared" si="5"/>
        <v>Positive</v>
      </c>
      <c r="D237" s="16">
        <v>0</v>
      </c>
      <c r="E237" s="17">
        <v>0</v>
      </c>
      <c r="F237" s="17">
        <v>0</v>
      </c>
      <c r="G237" s="17">
        <v>0</v>
      </c>
      <c r="H237" s="17">
        <v>0</v>
      </c>
      <c r="I237" s="11">
        <v>1.9473500000000001</v>
      </c>
      <c r="J237" s="1">
        <v>10.196</v>
      </c>
      <c r="L237" s="11">
        <v>2.1205999999999996</v>
      </c>
      <c r="M237" s="1">
        <v>9.08</v>
      </c>
      <c r="O237" s="11">
        <v>3.5079499999999997</v>
      </c>
      <c r="P237" s="1">
        <v>20.088999999999999</v>
      </c>
      <c r="R237" s="11">
        <v>3.4530000000000003</v>
      </c>
      <c r="S237" s="1">
        <v>13.478</v>
      </c>
    </row>
    <row r="238" spans="1:20" x14ac:dyDescent="0.2">
      <c r="A238" s="1">
        <v>236</v>
      </c>
      <c r="B238" s="18">
        <v>0</v>
      </c>
      <c r="C238" s="8" t="str">
        <f t="shared" si="5"/>
        <v>Negative</v>
      </c>
      <c r="D238" s="16">
        <v>0</v>
      </c>
      <c r="E238" s="17">
        <v>0</v>
      </c>
      <c r="F238" s="17">
        <v>0</v>
      </c>
      <c r="G238" s="17">
        <v>0</v>
      </c>
      <c r="H238" s="17">
        <v>0</v>
      </c>
      <c r="I238" s="11">
        <v>0.23754999999999998</v>
      </c>
      <c r="J238" s="1">
        <v>0.61599999999999999</v>
      </c>
      <c r="L238" s="11">
        <v>0.1066</v>
      </c>
      <c r="M238" s="1">
        <v>0.27700000000000002</v>
      </c>
      <c r="O238" s="11">
        <v>0.1023</v>
      </c>
      <c r="P238" s="1">
        <v>0.153</v>
      </c>
      <c r="R238" s="11">
        <v>4.7999999999999987E-2</v>
      </c>
      <c r="S238" s="1">
        <v>0.107</v>
      </c>
    </row>
    <row r="239" spans="1:20" x14ac:dyDescent="0.2">
      <c r="A239" s="1">
        <v>237</v>
      </c>
      <c r="B239" s="18" t="s">
        <v>13</v>
      </c>
      <c r="C239" s="8" t="str">
        <f t="shared" si="5"/>
        <v>Positive</v>
      </c>
      <c r="D239" s="16">
        <v>0</v>
      </c>
      <c r="E239" s="17">
        <v>0</v>
      </c>
      <c r="F239" s="17">
        <v>0</v>
      </c>
      <c r="G239" s="17">
        <v>0</v>
      </c>
      <c r="H239" s="17">
        <v>0</v>
      </c>
      <c r="I239" s="11">
        <v>1.02705</v>
      </c>
      <c r="J239" s="1">
        <v>4.0049999999999999</v>
      </c>
      <c r="L239" s="11">
        <v>2.05145</v>
      </c>
      <c r="M239" s="1">
        <v>8.5419999999999998</v>
      </c>
      <c r="O239" s="11">
        <v>2.8173999999999997</v>
      </c>
      <c r="P239" s="1">
        <v>9.1170000000000009</v>
      </c>
      <c r="R239" s="11">
        <v>3.1738500000000003</v>
      </c>
      <c r="S239" s="1">
        <v>10.574</v>
      </c>
    </row>
    <row r="240" spans="1:20" x14ac:dyDescent="0.2">
      <c r="A240" s="1">
        <v>238</v>
      </c>
      <c r="B240" s="18">
        <v>6.6317708100188</v>
      </c>
      <c r="C240" s="8" t="str">
        <f t="shared" si="5"/>
        <v>Positive</v>
      </c>
      <c r="D240" s="16">
        <v>0</v>
      </c>
      <c r="E240" s="17">
        <v>0</v>
      </c>
      <c r="F240" s="17">
        <v>0</v>
      </c>
      <c r="G240" s="17">
        <v>0</v>
      </c>
      <c r="H240" s="17">
        <v>0</v>
      </c>
      <c r="I240" s="11">
        <v>0.47955000000000009</v>
      </c>
      <c r="J240" s="1">
        <v>1.46</v>
      </c>
      <c r="L240" s="11">
        <v>7.3300000000000004E-2</v>
      </c>
      <c r="M240" s="1">
        <v>0.187</v>
      </c>
      <c r="O240" s="11">
        <v>0.49929999999999997</v>
      </c>
      <c r="P240" s="1">
        <v>0.79</v>
      </c>
      <c r="R240" s="11">
        <v>0.45539999999999997</v>
      </c>
      <c r="S240" s="1">
        <v>0.56200000000000006</v>
      </c>
    </row>
    <row r="241" spans="1:20" x14ac:dyDescent="0.2">
      <c r="A241" s="1">
        <v>239</v>
      </c>
      <c r="B241" s="18">
        <v>16.101069355330999</v>
      </c>
      <c r="C241" s="8" t="str">
        <f t="shared" si="5"/>
        <v>Positive</v>
      </c>
      <c r="D241" s="16">
        <v>0</v>
      </c>
      <c r="E241" s="17">
        <v>0</v>
      </c>
      <c r="F241" s="17">
        <v>0</v>
      </c>
      <c r="G241" s="17">
        <v>0</v>
      </c>
      <c r="H241" s="17">
        <v>0</v>
      </c>
      <c r="I241" s="11">
        <v>0.18279999999999999</v>
      </c>
      <c r="J241" s="1">
        <v>1.022</v>
      </c>
      <c r="L241" s="11">
        <v>0.48419999999999996</v>
      </c>
      <c r="M241" s="1">
        <v>1.367</v>
      </c>
      <c r="O241" s="11">
        <v>0.16119999999999998</v>
      </c>
      <c r="P241" s="1">
        <v>0.24399999999999999</v>
      </c>
      <c r="R241" s="11">
        <v>0.49704999999999999</v>
      </c>
      <c r="S241" s="1">
        <v>0.61799999999999999</v>
      </c>
    </row>
    <row r="242" spans="1:20" x14ac:dyDescent="0.2">
      <c r="A242" s="1">
        <v>240</v>
      </c>
      <c r="B242" s="18">
        <v>0.87546854647836003</v>
      </c>
      <c r="C242" s="8" t="str">
        <f t="shared" si="5"/>
        <v>Indecisive</v>
      </c>
      <c r="D242" s="16">
        <v>0</v>
      </c>
      <c r="E242" s="17">
        <v>0</v>
      </c>
      <c r="F242" s="17">
        <v>0</v>
      </c>
      <c r="G242" s="17">
        <v>0</v>
      </c>
      <c r="H242" s="17">
        <v>0</v>
      </c>
      <c r="I242" s="11">
        <v>0.39005000000000001</v>
      </c>
      <c r="J242" s="1">
        <v>1.1259999999999999</v>
      </c>
      <c r="L242" s="11">
        <v>0.36614999999999998</v>
      </c>
      <c r="M242" s="1">
        <v>1.014</v>
      </c>
      <c r="O242" s="11">
        <v>0.49885000000000013</v>
      </c>
      <c r="P242" s="1">
        <v>0.78900000000000003</v>
      </c>
      <c r="R242" s="11">
        <v>0.91920000000000002</v>
      </c>
      <c r="S242" s="1">
        <v>1.2549999999999999</v>
      </c>
    </row>
    <row r="243" spans="1:20" x14ac:dyDescent="0.2">
      <c r="A243" s="1">
        <v>241</v>
      </c>
      <c r="B243" s="18">
        <v>0</v>
      </c>
      <c r="C243" s="8" t="str">
        <f t="shared" si="5"/>
        <v>Negative</v>
      </c>
      <c r="D243" s="16">
        <v>0</v>
      </c>
      <c r="E243" s="17">
        <v>0</v>
      </c>
      <c r="F243" s="17">
        <v>0</v>
      </c>
      <c r="G243" s="17">
        <v>0</v>
      </c>
      <c r="H243" s="17">
        <v>0</v>
      </c>
      <c r="I243" s="11">
        <v>0.50864999999999994</v>
      </c>
      <c r="J243" s="1">
        <v>1.5740000000000001</v>
      </c>
      <c r="L243" s="11">
        <v>0.10730000000000001</v>
      </c>
      <c r="M243" s="1">
        <v>0.27800000000000002</v>
      </c>
      <c r="O243" s="11">
        <v>0.12409999999999999</v>
      </c>
      <c r="P243" s="1">
        <v>0.186</v>
      </c>
      <c r="R243" s="11">
        <v>0.20704999999999996</v>
      </c>
      <c r="S243" s="1">
        <v>0.255</v>
      </c>
    </row>
    <row r="244" spans="1:20" x14ac:dyDescent="0.2">
      <c r="A244" s="1">
        <v>242</v>
      </c>
      <c r="B244" s="18">
        <v>0</v>
      </c>
      <c r="C244" s="8" t="str">
        <f t="shared" si="5"/>
        <v>Negative</v>
      </c>
      <c r="D244" s="16">
        <v>0</v>
      </c>
      <c r="E244" s="17">
        <v>0</v>
      </c>
      <c r="F244" s="17">
        <v>0</v>
      </c>
      <c r="G244" s="17">
        <v>0</v>
      </c>
      <c r="H244" s="17">
        <v>0</v>
      </c>
      <c r="I244" s="11">
        <v>0.1321</v>
      </c>
      <c r="J244" s="1">
        <v>0.31</v>
      </c>
      <c r="L244" s="11">
        <v>0.10724999999999998</v>
      </c>
      <c r="M244" s="1">
        <v>0.28000000000000003</v>
      </c>
      <c r="O244" s="11">
        <v>3.8099999999999995E-2</v>
      </c>
      <c r="P244" s="1">
        <v>5.0999999999999997E-2</v>
      </c>
      <c r="Q244" s="13"/>
      <c r="R244" s="11">
        <v>0.11959999999999998</v>
      </c>
      <c r="S244" s="1">
        <v>0.153</v>
      </c>
    </row>
    <row r="245" spans="1:20" x14ac:dyDescent="0.2">
      <c r="A245" s="1">
        <v>243</v>
      </c>
      <c r="B245" s="18">
        <v>0</v>
      </c>
      <c r="C245" s="8" t="str">
        <f t="shared" si="5"/>
        <v>Negative</v>
      </c>
      <c r="D245" s="16">
        <v>0</v>
      </c>
      <c r="E245" s="17">
        <v>11.888370749309292</v>
      </c>
      <c r="F245" s="17">
        <v>0</v>
      </c>
      <c r="G245" s="17">
        <v>0</v>
      </c>
      <c r="H245" s="17">
        <v>0</v>
      </c>
      <c r="I245" s="11">
        <v>0.187</v>
      </c>
      <c r="J245" s="1">
        <v>0.46500000000000002</v>
      </c>
      <c r="L245" s="11">
        <v>5.5850000000000004E-2</v>
      </c>
      <c r="M245" s="1">
        <v>0.14199999999999999</v>
      </c>
      <c r="O245" s="11">
        <v>5.9700000000000003E-2</v>
      </c>
      <c r="P245" s="1">
        <v>8.5999999999999993E-2</v>
      </c>
      <c r="Q245" s="13"/>
      <c r="R245" s="11">
        <v>8.6249999999999993E-2</v>
      </c>
      <c r="S245" s="1">
        <v>0.113</v>
      </c>
    </row>
    <row r="246" spans="1:20" x14ac:dyDescent="0.2">
      <c r="A246" s="1">
        <v>244</v>
      </c>
      <c r="B246" s="18">
        <v>0</v>
      </c>
      <c r="C246" s="8" t="str">
        <f t="shared" si="5"/>
        <v>Negative</v>
      </c>
      <c r="D246" s="16">
        <v>0</v>
      </c>
      <c r="E246" s="17">
        <v>0</v>
      </c>
      <c r="F246" s="17">
        <v>0</v>
      </c>
      <c r="G246" s="17">
        <v>0</v>
      </c>
      <c r="H246" s="17">
        <v>0</v>
      </c>
      <c r="I246" s="11">
        <v>0.15445000000000003</v>
      </c>
      <c r="J246" s="1">
        <v>0.371</v>
      </c>
      <c r="L246" s="11">
        <v>4.3599999999999993E-2</v>
      </c>
      <c r="M246" s="1">
        <v>0.108</v>
      </c>
      <c r="O246" s="11">
        <v>3.5000000000000003E-2</v>
      </c>
      <c r="P246" s="1">
        <v>4.4999999999999998E-2</v>
      </c>
      <c r="Q246" s="13"/>
      <c r="R246" s="11">
        <v>1.9049999999999997E-2</v>
      </c>
      <c r="S246" s="1">
        <v>4.4999999999999998E-2</v>
      </c>
    </row>
    <row r="247" spans="1:20" x14ac:dyDescent="0.2">
      <c r="A247" s="1">
        <v>245</v>
      </c>
      <c r="B247" s="18">
        <v>14.883255066626001</v>
      </c>
      <c r="C247" s="8" t="str">
        <f t="shared" si="5"/>
        <v>Positive</v>
      </c>
      <c r="D247" s="16">
        <v>0</v>
      </c>
      <c r="E247" s="17">
        <v>13.562029921758896</v>
      </c>
      <c r="F247" s="17">
        <v>0</v>
      </c>
      <c r="G247" s="17">
        <v>0</v>
      </c>
      <c r="H247" s="17">
        <v>0</v>
      </c>
      <c r="I247" s="11">
        <v>1.0066999999999999</v>
      </c>
      <c r="J247" s="1">
        <v>3.8969999999999998</v>
      </c>
      <c r="L247" s="11">
        <v>9.9349999999999994E-2</v>
      </c>
      <c r="M247" s="1">
        <v>0.25800000000000001</v>
      </c>
      <c r="O247" s="11">
        <v>2.8307999999999995</v>
      </c>
      <c r="P247" s="1">
        <v>9.2379999999999995</v>
      </c>
      <c r="Q247" s="13"/>
      <c r="R247" s="11">
        <v>2.6524000000000001</v>
      </c>
      <c r="S247" s="1">
        <v>6.8289999999999997</v>
      </c>
    </row>
    <row r="248" spans="1:20" x14ac:dyDescent="0.2">
      <c r="A248" s="1">
        <v>246</v>
      </c>
      <c r="B248" s="18">
        <v>0</v>
      </c>
      <c r="C248" s="8" t="str">
        <f t="shared" si="5"/>
        <v>Negative</v>
      </c>
      <c r="D248" s="16">
        <v>0</v>
      </c>
      <c r="E248" s="17">
        <v>0</v>
      </c>
      <c r="F248" s="17">
        <v>0</v>
      </c>
      <c r="G248" s="17">
        <v>0</v>
      </c>
      <c r="H248" s="17">
        <v>0</v>
      </c>
      <c r="I248" s="11">
        <v>0.23205000000000003</v>
      </c>
      <c r="J248" s="1">
        <v>0.59899999999999998</v>
      </c>
      <c r="L248" s="11">
        <v>8.9700000000000002E-2</v>
      </c>
      <c r="M248" s="1">
        <v>0.23200000000000001</v>
      </c>
      <c r="O248" s="11">
        <v>0.10435</v>
      </c>
      <c r="P248" s="1">
        <v>0.156</v>
      </c>
      <c r="Q248" s="13"/>
      <c r="R248" s="11">
        <v>7.8749999999999987E-2</v>
      </c>
      <c r="S248" s="1">
        <v>0.104</v>
      </c>
    </row>
    <row r="249" spans="1:20" x14ac:dyDescent="0.2">
      <c r="A249" s="1">
        <v>247</v>
      </c>
      <c r="B249" s="18">
        <v>14.461514259349</v>
      </c>
      <c r="C249" s="8" t="str">
        <f t="shared" si="5"/>
        <v>Positive</v>
      </c>
      <c r="D249" s="16">
        <v>0</v>
      </c>
      <c r="E249" s="17">
        <v>0</v>
      </c>
      <c r="F249" s="17">
        <v>0</v>
      </c>
      <c r="G249" s="17">
        <v>0</v>
      </c>
      <c r="H249" s="17">
        <v>0</v>
      </c>
      <c r="I249" s="11">
        <v>1.2156</v>
      </c>
      <c r="J249" s="1">
        <v>5.077</v>
      </c>
      <c r="L249" s="11">
        <v>0.15225</v>
      </c>
      <c r="M249" s="1">
        <v>0.40400000000000003</v>
      </c>
      <c r="O249" s="11">
        <v>1.5248499999999998</v>
      </c>
      <c r="P249" s="1">
        <v>2.9620000000000002</v>
      </c>
      <c r="Q249" s="13"/>
      <c r="R249" s="11">
        <v>1.4122000000000001</v>
      </c>
      <c r="S249" s="1">
        <v>2.2370000000000001</v>
      </c>
      <c r="T249" s="13"/>
    </row>
    <row r="250" spans="1:20" x14ac:dyDescent="0.2">
      <c r="A250" s="1">
        <v>248</v>
      </c>
      <c r="B250" s="18">
        <v>32.995521082292001</v>
      </c>
      <c r="C250" s="8" t="str">
        <f t="shared" si="5"/>
        <v>Positive</v>
      </c>
      <c r="D250" s="16">
        <v>0</v>
      </c>
      <c r="E250" s="17">
        <v>0</v>
      </c>
      <c r="F250" s="17">
        <v>0</v>
      </c>
      <c r="G250" s="17">
        <v>0</v>
      </c>
      <c r="H250" s="17">
        <v>0</v>
      </c>
      <c r="I250" s="11">
        <v>1.2925499999999999</v>
      </c>
      <c r="J250" s="1">
        <v>4.2889999999999997</v>
      </c>
      <c r="L250" s="11">
        <v>0.61339999999999995</v>
      </c>
      <c r="M250" s="1">
        <v>1.597</v>
      </c>
      <c r="O250" s="11">
        <v>0.83694999999999997</v>
      </c>
      <c r="P250" s="1">
        <v>1.268</v>
      </c>
      <c r="R250" s="11">
        <v>0.62190000000000001</v>
      </c>
      <c r="S250" s="1">
        <v>0.75900000000000001</v>
      </c>
      <c r="T250" s="13"/>
    </row>
    <row r="251" spans="1:20" x14ac:dyDescent="0.2">
      <c r="A251" s="1">
        <v>249</v>
      </c>
      <c r="B251" s="18">
        <v>0</v>
      </c>
      <c r="C251" s="8" t="str">
        <f t="shared" si="5"/>
        <v>Negative</v>
      </c>
      <c r="D251" s="16">
        <v>0</v>
      </c>
      <c r="E251" s="17">
        <v>0</v>
      </c>
      <c r="F251" s="17">
        <v>0</v>
      </c>
      <c r="G251" s="17">
        <v>0</v>
      </c>
      <c r="H251" s="17">
        <v>0</v>
      </c>
      <c r="I251" s="11">
        <v>0.39929999999999999</v>
      </c>
      <c r="J251" s="1">
        <v>1.022</v>
      </c>
      <c r="L251" s="11">
        <v>0.25609999999999999</v>
      </c>
      <c r="M251" s="1">
        <v>0.61099999999999999</v>
      </c>
      <c r="O251" s="11">
        <v>0.3342</v>
      </c>
      <c r="P251" s="1">
        <v>0.46400000000000002</v>
      </c>
      <c r="R251" s="11">
        <v>0.18075000000000002</v>
      </c>
      <c r="S251" s="1">
        <v>0.215</v>
      </c>
      <c r="T251" s="13"/>
    </row>
    <row r="252" spans="1:20" x14ac:dyDescent="0.2">
      <c r="A252" s="1">
        <v>250</v>
      </c>
      <c r="B252" s="18">
        <v>5.4531480912907</v>
      </c>
      <c r="C252" s="8" t="str">
        <f t="shared" si="5"/>
        <v>Positive</v>
      </c>
      <c r="D252" s="16">
        <v>0</v>
      </c>
      <c r="E252" s="17">
        <v>0</v>
      </c>
      <c r="F252" s="17">
        <v>0</v>
      </c>
      <c r="G252" s="17">
        <v>0</v>
      </c>
      <c r="H252" s="17">
        <v>0</v>
      </c>
      <c r="I252" s="11">
        <v>0.44074999999999998</v>
      </c>
      <c r="J252" s="1">
        <v>1.141</v>
      </c>
      <c r="L252" s="11">
        <v>1.5288999999999999</v>
      </c>
      <c r="M252" s="1">
        <v>4.8899999999999997</v>
      </c>
      <c r="O252" s="11">
        <v>0.15155000000000002</v>
      </c>
      <c r="P252" s="1">
        <v>0.20499999999999999</v>
      </c>
      <c r="R252" s="11">
        <v>1.3286000000000002</v>
      </c>
      <c r="S252" s="1">
        <v>2.1789999999999998</v>
      </c>
      <c r="T252" s="13"/>
    </row>
    <row r="253" spans="1:20" x14ac:dyDescent="0.2">
      <c r="A253" s="1">
        <v>251</v>
      </c>
      <c r="B253" s="18">
        <v>10.624587468156999</v>
      </c>
      <c r="C253" s="8" t="str">
        <f t="shared" si="5"/>
        <v>Positive</v>
      </c>
      <c r="D253" s="16">
        <v>0</v>
      </c>
      <c r="E253" s="17">
        <v>0</v>
      </c>
      <c r="F253" s="17">
        <v>0</v>
      </c>
      <c r="G253" s="17">
        <v>0</v>
      </c>
      <c r="H253" s="17">
        <v>0</v>
      </c>
      <c r="I253" s="11">
        <v>0.77065000000000006</v>
      </c>
      <c r="J253" s="1">
        <v>2.1789999999999998</v>
      </c>
      <c r="L253" s="11">
        <v>0.38574999999999998</v>
      </c>
      <c r="M253" s="1">
        <v>0.95099999999999996</v>
      </c>
      <c r="O253" s="11">
        <v>0.1158</v>
      </c>
      <c r="P253" s="1">
        <v>0.157</v>
      </c>
      <c r="R253" s="11">
        <v>0.33929999999999999</v>
      </c>
      <c r="S253" s="1">
        <v>0.39200000000000002</v>
      </c>
      <c r="T253" s="13"/>
    </row>
    <row r="254" spans="1:20" x14ac:dyDescent="0.2">
      <c r="A254" s="1">
        <v>252</v>
      </c>
      <c r="B254" s="18">
        <v>0.18461393123893999</v>
      </c>
      <c r="C254" s="8" t="str">
        <f t="shared" si="5"/>
        <v>Negative</v>
      </c>
      <c r="D254" s="16">
        <v>0</v>
      </c>
      <c r="E254" s="17">
        <v>0</v>
      </c>
      <c r="F254" s="17">
        <v>0</v>
      </c>
      <c r="G254" s="17">
        <v>0</v>
      </c>
      <c r="H254" s="17">
        <v>0</v>
      </c>
      <c r="I254" s="11">
        <v>0.24835000000000002</v>
      </c>
      <c r="J254" s="1">
        <v>0.61</v>
      </c>
      <c r="L254" s="11">
        <v>0.10199999999999998</v>
      </c>
      <c r="M254" s="1">
        <v>0.23</v>
      </c>
      <c r="O254" s="11">
        <v>9.9900000000000003E-2</v>
      </c>
      <c r="P254" s="1">
        <v>0.13500000000000001</v>
      </c>
      <c r="R254" s="11">
        <v>7.9300000000000009E-2</v>
      </c>
      <c r="S254" s="1">
        <v>0.105</v>
      </c>
      <c r="T254" s="13"/>
    </row>
    <row r="255" spans="1:20" x14ac:dyDescent="0.2">
      <c r="A255" s="1">
        <v>253</v>
      </c>
      <c r="B255" s="18">
        <v>51.896128706451002</v>
      </c>
      <c r="C255" s="8" t="str">
        <f t="shared" si="5"/>
        <v>Positive</v>
      </c>
      <c r="D255" s="16">
        <v>10</v>
      </c>
      <c r="E255" s="17">
        <v>55.598994968529595</v>
      </c>
      <c r="F255" s="17">
        <v>0</v>
      </c>
      <c r="G255" s="17">
        <v>0</v>
      </c>
      <c r="H255" s="17">
        <v>0</v>
      </c>
      <c r="I255" s="11">
        <v>1.4379</v>
      </c>
      <c r="J255" s="1">
        <v>5.0259999999999998</v>
      </c>
      <c r="L255" s="11">
        <v>0.83004999999999995</v>
      </c>
      <c r="M255" s="1">
        <v>2.2679999999999998</v>
      </c>
      <c r="O255" s="11">
        <v>2.4608500000000002</v>
      </c>
      <c r="P255" s="1">
        <v>5.9980000000000002</v>
      </c>
      <c r="R255" s="11">
        <v>1.8163499999999999</v>
      </c>
      <c r="S255" s="1">
        <v>3.867</v>
      </c>
      <c r="T255" s="13"/>
    </row>
    <row r="256" spans="1:20" x14ac:dyDescent="0.2">
      <c r="A256" s="1">
        <v>254</v>
      </c>
      <c r="B256" s="18">
        <v>0</v>
      </c>
      <c r="C256" s="8" t="str">
        <f t="shared" si="5"/>
        <v>Negative</v>
      </c>
      <c r="D256" s="16">
        <v>0</v>
      </c>
      <c r="E256" s="17">
        <v>0</v>
      </c>
      <c r="F256" s="17">
        <v>0</v>
      </c>
      <c r="G256" s="17">
        <v>0</v>
      </c>
      <c r="H256" s="17">
        <v>0</v>
      </c>
      <c r="I256" s="11">
        <v>0.37485000000000002</v>
      </c>
      <c r="J256" s="1">
        <v>0.95199999999999996</v>
      </c>
      <c r="L256" s="11">
        <v>0.21804999999999997</v>
      </c>
      <c r="M256" s="1">
        <v>0.51400000000000001</v>
      </c>
      <c r="O256" s="11">
        <v>0.56379999999999997</v>
      </c>
      <c r="P256" s="1">
        <v>0.81200000000000006</v>
      </c>
      <c r="R256" s="11">
        <v>0.24510000000000004</v>
      </c>
      <c r="S256" s="1">
        <v>0.28499999999999998</v>
      </c>
      <c r="T256" s="13"/>
    </row>
    <row r="257" spans="1:20" x14ac:dyDescent="0.2">
      <c r="A257" s="1">
        <v>255</v>
      </c>
      <c r="B257" s="18">
        <v>2.6741020732564</v>
      </c>
      <c r="C257" s="8" t="str">
        <f t="shared" si="5"/>
        <v>Positive</v>
      </c>
      <c r="D257" s="16">
        <v>2</v>
      </c>
      <c r="E257" s="17">
        <v>0</v>
      </c>
      <c r="F257" s="17">
        <v>0</v>
      </c>
      <c r="G257" s="17">
        <v>0</v>
      </c>
      <c r="H257" s="17">
        <v>0</v>
      </c>
      <c r="I257" s="11">
        <v>0.46594999999999998</v>
      </c>
      <c r="J257" s="1">
        <v>1.212</v>
      </c>
      <c r="L257" s="11">
        <v>0.8032999999999999</v>
      </c>
      <c r="M257" s="1">
        <v>2.1829999999999998</v>
      </c>
      <c r="O257" s="11">
        <v>0.107</v>
      </c>
      <c r="P257" s="1">
        <v>0.14499999999999999</v>
      </c>
      <c r="R257" s="11">
        <v>0.59914999999999996</v>
      </c>
      <c r="S257" s="1">
        <v>0.72699999999999998</v>
      </c>
    </row>
    <row r="258" spans="1:20" x14ac:dyDescent="0.2">
      <c r="A258" s="1">
        <v>256</v>
      </c>
      <c r="B258" s="18">
        <v>0.14301563095243999</v>
      </c>
      <c r="C258" s="8" t="str">
        <f t="shared" si="5"/>
        <v>Negative</v>
      </c>
      <c r="D258" s="16">
        <v>8</v>
      </c>
      <c r="E258" s="17"/>
      <c r="F258" s="17"/>
      <c r="G258" s="17"/>
      <c r="H258" s="17"/>
      <c r="I258" s="11">
        <v>1.6488</v>
      </c>
      <c r="J258" s="1">
        <v>6.2290000000000001</v>
      </c>
      <c r="L258" s="11">
        <v>0.45504999999999995</v>
      </c>
      <c r="M258" s="1">
        <v>1.1399999999999999</v>
      </c>
      <c r="O258" s="11">
        <v>0.10179999999999999</v>
      </c>
      <c r="P258" s="1">
        <v>0.13700000000000001</v>
      </c>
      <c r="R258" s="11">
        <v>0.29810000000000003</v>
      </c>
      <c r="S258" s="1">
        <v>0.34499999999999997</v>
      </c>
    </row>
    <row r="259" spans="1:20" x14ac:dyDescent="0.2">
      <c r="A259" s="1">
        <v>257</v>
      </c>
      <c r="B259" s="18">
        <v>31.871251011620998</v>
      </c>
      <c r="C259" s="8" t="str">
        <f t="shared" si="5"/>
        <v>Positive</v>
      </c>
      <c r="D259" s="16">
        <v>0</v>
      </c>
      <c r="E259" s="17">
        <v>0</v>
      </c>
      <c r="F259" s="17">
        <v>0</v>
      </c>
      <c r="G259" s="17">
        <v>0</v>
      </c>
      <c r="H259" s="17">
        <v>0</v>
      </c>
      <c r="I259" s="11">
        <v>2.0432000000000001</v>
      </c>
      <c r="J259" s="1">
        <v>9.1519999999999992</v>
      </c>
      <c r="L259" s="11">
        <v>1.7043999999999999</v>
      </c>
      <c r="M259" s="1">
        <v>5.6779999999999999</v>
      </c>
      <c r="O259" s="11">
        <v>1.1840000000000002</v>
      </c>
      <c r="P259" s="1">
        <v>1.9339999999999999</v>
      </c>
      <c r="R259" s="11">
        <v>2.20045</v>
      </c>
      <c r="S259" s="1">
        <v>5.9729999999999999</v>
      </c>
    </row>
    <row r="260" spans="1:20" x14ac:dyDescent="0.2">
      <c r="A260" s="1">
        <v>258</v>
      </c>
      <c r="B260" s="18">
        <v>0</v>
      </c>
      <c r="C260" s="8" t="str">
        <f t="shared" si="5"/>
        <v>Negative</v>
      </c>
      <c r="D260" s="16">
        <v>0</v>
      </c>
      <c r="E260" s="17">
        <v>0</v>
      </c>
      <c r="F260" s="17">
        <v>0</v>
      </c>
      <c r="G260" s="17">
        <v>0</v>
      </c>
      <c r="H260" s="17">
        <v>0</v>
      </c>
      <c r="I260" s="11">
        <v>0.26834999999999998</v>
      </c>
      <c r="J260" s="1">
        <v>0.66200000000000003</v>
      </c>
      <c r="L260" s="11">
        <v>6.5199999999999994E-2</v>
      </c>
      <c r="M260" s="1">
        <v>0.14499999999999999</v>
      </c>
      <c r="O260" s="11">
        <v>0.1047</v>
      </c>
      <c r="P260" s="1">
        <v>0.14099999999999999</v>
      </c>
      <c r="R260" s="11">
        <v>4.5399999999999996E-2</v>
      </c>
      <c r="S260" s="1">
        <v>0.10100000000000001</v>
      </c>
    </row>
    <row r="261" spans="1:20" x14ac:dyDescent="0.2">
      <c r="A261" s="1">
        <v>259</v>
      </c>
      <c r="B261" s="18">
        <v>0.50763821939933995</v>
      </c>
      <c r="C261" s="8" t="str">
        <f t="shared" si="5"/>
        <v>Indecisive</v>
      </c>
      <c r="D261" s="16">
        <v>0</v>
      </c>
      <c r="E261" s="17">
        <v>1756.601956692115</v>
      </c>
      <c r="F261" s="17">
        <v>0</v>
      </c>
      <c r="G261" s="17">
        <v>0</v>
      </c>
      <c r="H261" s="17">
        <v>0</v>
      </c>
      <c r="I261" s="11">
        <v>0.48075000000000001</v>
      </c>
      <c r="J261" s="1">
        <v>1.258</v>
      </c>
      <c r="L261" s="11">
        <v>0.15725</v>
      </c>
      <c r="M261" s="1">
        <v>0.36299999999999999</v>
      </c>
      <c r="O261" s="11">
        <v>0.11225</v>
      </c>
      <c r="P261" s="1">
        <v>0.152</v>
      </c>
      <c r="R261" s="11">
        <v>7.1500000000000008E-2</v>
      </c>
      <c r="S261" s="1">
        <v>9.6000000000000002E-2</v>
      </c>
    </row>
    <row r="262" spans="1:20" x14ac:dyDescent="0.2">
      <c r="A262" s="1">
        <v>260</v>
      </c>
      <c r="B262" s="18">
        <v>2.8666288068322001</v>
      </c>
      <c r="C262" s="8" t="str">
        <f t="shared" si="5"/>
        <v>Positive</v>
      </c>
      <c r="D262" s="16">
        <v>0</v>
      </c>
      <c r="E262" s="17">
        <v>0</v>
      </c>
      <c r="F262" s="17">
        <v>0</v>
      </c>
      <c r="G262" s="17">
        <v>0</v>
      </c>
      <c r="H262" s="17">
        <v>0</v>
      </c>
      <c r="I262" s="11">
        <v>0.83989999999999998</v>
      </c>
      <c r="J262" s="1">
        <v>2.4209999999999998</v>
      </c>
      <c r="L262" s="11">
        <v>7.569999999999999E-2</v>
      </c>
      <c r="M262" s="1">
        <v>0.16900000000000001</v>
      </c>
      <c r="O262" s="11">
        <v>0.25269999999999998</v>
      </c>
      <c r="P262" s="1">
        <v>0.34599999999999997</v>
      </c>
      <c r="Q262" s="13"/>
      <c r="R262" s="11">
        <v>0.14710000000000001</v>
      </c>
      <c r="S262" s="1">
        <v>0.17799999999999999</v>
      </c>
    </row>
    <row r="263" spans="1:20" x14ac:dyDescent="0.2">
      <c r="A263" s="1">
        <v>261</v>
      </c>
      <c r="B263" s="18">
        <v>1.6325737720906</v>
      </c>
      <c r="C263" s="8" t="str">
        <f t="shared" si="5"/>
        <v>Positive</v>
      </c>
      <c r="D263" s="16">
        <v>0</v>
      </c>
      <c r="E263" s="17">
        <v>0</v>
      </c>
      <c r="F263" s="17">
        <v>0</v>
      </c>
      <c r="G263" s="17">
        <v>0</v>
      </c>
      <c r="H263" s="17">
        <v>0</v>
      </c>
      <c r="I263" s="11">
        <v>0.40005000000000002</v>
      </c>
      <c r="J263" s="1">
        <v>1.022</v>
      </c>
      <c r="L263" s="11">
        <v>0.14015</v>
      </c>
      <c r="M263" s="1">
        <v>0.32100000000000001</v>
      </c>
      <c r="O263" s="11">
        <v>0.39500000000000002</v>
      </c>
      <c r="P263" s="1">
        <v>0.55200000000000005</v>
      </c>
      <c r="Q263" s="13"/>
      <c r="R263" s="11">
        <v>0.13535</v>
      </c>
      <c r="S263" s="1">
        <v>0.30299999999999999</v>
      </c>
    </row>
    <row r="264" spans="1:20" x14ac:dyDescent="0.2">
      <c r="A264" s="1">
        <v>262</v>
      </c>
      <c r="B264" s="18">
        <v>0</v>
      </c>
      <c r="C264" s="8" t="str">
        <f t="shared" si="5"/>
        <v>Negative</v>
      </c>
      <c r="D264" s="16">
        <v>0</v>
      </c>
      <c r="E264" s="17">
        <v>0</v>
      </c>
      <c r="F264" s="17">
        <v>0</v>
      </c>
      <c r="G264" s="17">
        <v>0</v>
      </c>
      <c r="H264" s="17">
        <v>0</v>
      </c>
      <c r="I264" s="11">
        <v>0.6694500000000001</v>
      </c>
      <c r="J264" s="1">
        <v>1.841</v>
      </c>
      <c r="L264" s="11">
        <v>0.22889999999999999</v>
      </c>
      <c r="M264" s="1">
        <v>0.54100000000000004</v>
      </c>
      <c r="O264" s="11">
        <v>0.29050000000000004</v>
      </c>
      <c r="P264" s="1">
        <v>0.4</v>
      </c>
      <c r="R264" s="11">
        <v>0.10875000000000001</v>
      </c>
      <c r="S264" s="1">
        <v>0.13700000000000001</v>
      </c>
    </row>
    <row r="265" spans="1:20" x14ac:dyDescent="0.2">
      <c r="A265" s="1">
        <v>263</v>
      </c>
      <c r="B265" s="18">
        <v>0</v>
      </c>
      <c r="C265" s="8" t="str">
        <f t="shared" si="5"/>
        <v>Negative</v>
      </c>
      <c r="D265" s="16">
        <v>0</v>
      </c>
      <c r="E265" s="17">
        <v>0</v>
      </c>
      <c r="F265" s="17">
        <v>0</v>
      </c>
      <c r="G265" s="17">
        <v>0</v>
      </c>
      <c r="H265" s="17">
        <v>0</v>
      </c>
      <c r="I265" s="11">
        <v>0.23870000000000002</v>
      </c>
      <c r="J265" s="1">
        <v>0.58399999999999996</v>
      </c>
      <c r="L265" s="11">
        <v>0.11854999999999999</v>
      </c>
      <c r="M265" s="1">
        <v>0.27</v>
      </c>
      <c r="O265" s="11">
        <v>0.17525000000000002</v>
      </c>
      <c r="P265" s="1">
        <v>0.23799999999999999</v>
      </c>
      <c r="Q265" s="13"/>
      <c r="R265" s="11">
        <v>0.15129999999999999</v>
      </c>
      <c r="S265" s="1">
        <v>0.182</v>
      </c>
    </row>
    <row r="266" spans="1:20" x14ac:dyDescent="0.2">
      <c r="A266" s="1">
        <v>264</v>
      </c>
      <c r="B266" s="18">
        <v>0</v>
      </c>
      <c r="C266" s="8" t="str">
        <f t="shared" si="5"/>
        <v>Negative</v>
      </c>
      <c r="D266" s="16">
        <v>0</v>
      </c>
      <c r="E266" s="17">
        <v>0</v>
      </c>
      <c r="F266" s="17">
        <v>0</v>
      </c>
      <c r="G266" s="17">
        <v>0</v>
      </c>
      <c r="H266" s="17">
        <v>0</v>
      </c>
      <c r="I266" s="11">
        <v>0.53475000000000006</v>
      </c>
      <c r="J266" s="1">
        <v>1.419</v>
      </c>
      <c r="L266" s="11">
        <v>0.36924999999999997</v>
      </c>
      <c r="M266" s="1">
        <v>0.90700000000000003</v>
      </c>
      <c r="O266" s="11">
        <v>0.20305000000000001</v>
      </c>
      <c r="P266" s="1">
        <v>0.27600000000000002</v>
      </c>
      <c r="Q266" s="13"/>
      <c r="R266" s="11">
        <v>0.16400000000000001</v>
      </c>
      <c r="S266" s="1">
        <v>0.19600000000000001</v>
      </c>
    </row>
    <row r="267" spans="1:20" x14ac:dyDescent="0.2">
      <c r="A267" s="1">
        <v>265</v>
      </c>
      <c r="B267" s="18">
        <v>273.89626919648998</v>
      </c>
      <c r="C267" s="8" t="str">
        <f t="shared" si="5"/>
        <v>Positive</v>
      </c>
      <c r="D267" s="16">
        <v>0</v>
      </c>
      <c r="E267" s="17">
        <v>0</v>
      </c>
      <c r="F267" s="17">
        <v>0</v>
      </c>
      <c r="G267" s="17">
        <v>0</v>
      </c>
      <c r="H267" s="17">
        <v>0</v>
      </c>
      <c r="I267" s="11">
        <v>2.0466500000000001</v>
      </c>
      <c r="J267" s="1">
        <v>9.2029999999999994</v>
      </c>
      <c r="L267" s="11">
        <v>2.5086000000000004</v>
      </c>
      <c r="M267" s="1">
        <v>10.217000000000001</v>
      </c>
      <c r="O267" s="11">
        <v>0.18049999999999999</v>
      </c>
      <c r="P267" s="1">
        <v>0.245</v>
      </c>
      <c r="Q267" s="13"/>
      <c r="R267" s="11">
        <v>2.5163000000000002</v>
      </c>
      <c r="S267" s="1">
        <v>8.5809999999999995</v>
      </c>
      <c r="T267" s="13"/>
    </row>
    <row r="268" spans="1:20" x14ac:dyDescent="0.2">
      <c r="A268" s="1">
        <v>266</v>
      </c>
      <c r="B268" s="18">
        <v>0</v>
      </c>
      <c r="C268" s="8" t="str">
        <f t="shared" si="5"/>
        <v>Negative</v>
      </c>
      <c r="D268" s="16">
        <v>0</v>
      </c>
      <c r="E268" s="17">
        <v>0</v>
      </c>
      <c r="F268" s="17">
        <v>0</v>
      </c>
      <c r="G268" s="17">
        <v>0</v>
      </c>
      <c r="H268" s="17">
        <v>0</v>
      </c>
      <c r="I268" s="11">
        <v>0.19734999999999997</v>
      </c>
      <c r="J268" s="1">
        <v>0.47799999999999998</v>
      </c>
      <c r="L268" s="11">
        <v>5.67E-2</v>
      </c>
      <c r="M268" s="1">
        <v>0.125</v>
      </c>
      <c r="O268" s="11">
        <v>6.0500000000000012E-2</v>
      </c>
      <c r="P268" s="1">
        <v>8.2000000000000003E-2</v>
      </c>
      <c r="Q268" s="13"/>
      <c r="R268" s="11">
        <v>6.2049999999999987E-2</v>
      </c>
      <c r="S268" s="1">
        <v>8.5000000000000006E-2</v>
      </c>
      <c r="T268" s="13"/>
    </row>
    <row r="269" spans="1:20" x14ac:dyDescent="0.2">
      <c r="A269" s="1">
        <v>267</v>
      </c>
      <c r="B269" s="18">
        <v>0</v>
      </c>
      <c r="C269" s="8" t="str">
        <f t="shared" si="5"/>
        <v>Negative</v>
      </c>
      <c r="D269" s="16">
        <v>0</v>
      </c>
      <c r="E269" s="17">
        <v>0</v>
      </c>
      <c r="F269" s="17">
        <v>0</v>
      </c>
      <c r="G269" s="17">
        <v>0</v>
      </c>
      <c r="H269" s="17">
        <v>0</v>
      </c>
      <c r="I269" s="11">
        <v>0.34870000000000001</v>
      </c>
      <c r="J269" s="1">
        <v>0.88100000000000001</v>
      </c>
      <c r="L269" s="11">
        <v>0.12824999999999998</v>
      </c>
      <c r="M269" s="1">
        <v>0.29299999999999998</v>
      </c>
      <c r="O269" s="11">
        <v>0.11905</v>
      </c>
      <c r="P269" s="1">
        <v>0.161</v>
      </c>
      <c r="Q269" s="13"/>
      <c r="R269" s="11">
        <v>5.6000000000000001E-2</v>
      </c>
      <c r="S269" s="1">
        <v>7.9000000000000001E-2</v>
      </c>
      <c r="T269" s="13"/>
    </row>
    <row r="270" spans="1:20" x14ac:dyDescent="0.2">
      <c r="A270" s="1">
        <v>268</v>
      </c>
      <c r="B270" s="18">
        <v>0.65992378981136002</v>
      </c>
      <c r="C270" s="8" t="str">
        <f t="shared" si="5"/>
        <v>Indecisive</v>
      </c>
      <c r="D270" s="16">
        <v>0</v>
      </c>
      <c r="E270" s="17">
        <v>0</v>
      </c>
      <c r="F270" s="17">
        <v>0</v>
      </c>
      <c r="G270" s="17">
        <v>0</v>
      </c>
      <c r="H270" s="17">
        <v>0</v>
      </c>
      <c r="I270" s="11">
        <v>0.31850000000000001</v>
      </c>
      <c r="J270" s="1">
        <v>0.79600000000000004</v>
      </c>
      <c r="L270" s="11">
        <v>0.14374999999999999</v>
      </c>
      <c r="M270" s="1">
        <v>0.33100000000000002</v>
      </c>
      <c r="O270" s="11">
        <v>7.4900000000000008E-2</v>
      </c>
      <c r="P270" s="1">
        <v>0.10100000000000001</v>
      </c>
      <c r="Q270" s="13"/>
      <c r="R270" s="11">
        <v>8.4600000000000009E-2</v>
      </c>
      <c r="S270" s="1">
        <v>0.11</v>
      </c>
      <c r="T270" s="13"/>
    </row>
    <row r="271" spans="1:20" x14ac:dyDescent="0.2">
      <c r="A271" s="1">
        <v>269</v>
      </c>
      <c r="B271" s="18">
        <v>23.470048539503001</v>
      </c>
      <c r="C271" s="8" t="str">
        <f t="shared" si="5"/>
        <v>Positive</v>
      </c>
      <c r="D271" s="16">
        <v>0</v>
      </c>
      <c r="E271" s="17">
        <v>0</v>
      </c>
      <c r="F271" s="17">
        <v>0</v>
      </c>
      <c r="G271" s="17">
        <v>0</v>
      </c>
      <c r="H271" s="17">
        <v>0</v>
      </c>
      <c r="I271" s="11">
        <v>0.76235000000000008</v>
      </c>
      <c r="J271" s="1">
        <v>2.1520000000000001</v>
      </c>
      <c r="L271" s="11">
        <v>1.5988</v>
      </c>
      <c r="M271" s="1">
        <v>5.1970000000000001</v>
      </c>
      <c r="O271" s="11">
        <v>3.5668000000000002</v>
      </c>
      <c r="P271" s="1">
        <v>17.829999999999998</v>
      </c>
      <c r="Q271" s="13"/>
      <c r="R271" s="11">
        <v>3.1179000000000001</v>
      </c>
      <c r="S271" s="1">
        <v>18.213999999999999</v>
      </c>
      <c r="T271" s="13"/>
    </row>
    <row r="272" spans="1:20" x14ac:dyDescent="0.4">
      <c r="T272" s="13"/>
    </row>
    <row r="273" spans="20:20" x14ac:dyDescent="0.4">
      <c r="T273" s="13"/>
    </row>
    <row r="274" spans="20:20" x14ac:dyDescent="0.4">
      <c r="T274" s="13"/>
    </row>
    <row r="275" spans="20:20" x14ac:dyDescent="0.4">
      <c r="T275" s="13"/>
    </row>
    <row r="276" spans="20:20" x14ac:dyDescent="0.4">
      <c r="T276" s="13"/>
    </row>
    <row r="277" spans="20:20" x14ac:dyDescent="0.4">
      <c r="T277" s="13"/>
    </row>
    <row r="278" spans="20:20" x14ac:dyDescent="0.4">
      <c r="T278" s="13"/>
    </row>
    <row r="279" spans="20:20" x14ac:dyDescent="0.4">
      <c r="T279" s="13"/>
    </row>
  </sheetData>
  <mergeCells count="5">
    <mergeCell ref="E1:H1"/>
    <mergeCell ref="I1:J1"/>
    <mergeCell ref="L1:M1"/>
    <mergeCell ref="O1:P1"/>
    <mergeCell ref="R1:S1"/>
  </mergeCells>
  <phoneticPr fontId="1"/>
  <pageMargins left="0.7" right="0.7" top="0.75" bottom="0.75" header="0.3" footer="0.3"/>
  <pageSetup paperSize="9" scale="37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PCAA500 and ELISA results</vt:lpstr>
    </vt:vector>
  </TitlesOfParts>
  <Company>国立大学法人宮崎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aka mio</dc:creator>
  <cp:lastModifiedBy>tanaka mio</cp:lastModifiedBy>
  <dcterms:created xsi:type="dcterms:W3CDTF">2024-12-25T05:56:44Z</dcterms:created>
  <dcterms:modified xsi:type="dcterms:W3CDTF">2025-01-05T02:25:43Z</dcterms:modified>
</cp:coreProperties>
</file>